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athways" sheetId="1" state="visible" r:id="rId2"/>
    <sheet name="Cellular Function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18" uniqueCount="1634">
  <si>
    <t xml:space="preserve">© 2000-2021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Downregulated </t>
  </si>
  <si>
    <t xml:space="preserve">No change </t>
  </si>
  <si>
    <t xml:space="preserve">Upregulated </t>
  </si>
  <si>
    <t xml:space="preserve">No overlap with dataset </t>
  </si>
  <si>
    <t xml:space="preserve">Molecules</t>
  </si>
  <si>
    <t xml:space="preserve">Dilated Cardiomyopathy Signaling Pathway</t>
  </si>
  <si>
    <t xml:space="preserve">5/49 (10%)</t>
  </si>
  <si>
    <t xml:space="preserve">0/49 (0%)</t>
  </si>
  <si>
    <t xml:space="preserve">4/49 (8%)</t>
  </si>
  <si>
    <t xml:space="preserve">40/49 (82%)</t>
  </si>
  <si>
    <t xml:space="preserve">ATP2A2,CAMK2D,DMD,MAPK1,MAPK14,MYBPC3,MYL7,RYR2,TTN</t>
  </si>
  <si>
    <t xml:space="preserve">B Cell Activating Factor Signaling</t>
  </si>
  <si>
    <t xml:space="preserve">1/2 (50%)</t>
  </si>
  <si>
    <t xml:space="preserve">0/2 (0%)</t>
  </si>
  <si>
    <t xml:space="preserve">MAPK1,MAPK14</t>
  </si>
  <si>
    <t xml:space="preserve">Type I Diabetes Mellitus Signaling</t>
  </si>
  <si>
    <t xml:space="preserve">April Mediated Signaling</t>
  </si>
  <si>
    <t xml:space="preserve">iNOS Signaling</t>
  </si>
  <si>
    <t xml:space="preserve">IL-10 Signaling</t>
  </si>
  <si>
    <t xml:space="preserve">1/3 (33%)</t>
  </si>
  <si>
    <t xml:space="preserve">0/3 (0%)</t>
  </si>
  <si>
    <t xml:space="preserve">IL-17A Signaling in Fibroblasts</t>
  </si>
  <si>
    <t xml:space="preserve">IL-17A Signaling in Gastric Cells</t>
  </si>
  <si>
    <t xml:space="preserve">Parkinson's Signaling</t>
  </si>
  <si>
    <t xml:space="preserve">Toll-like Receptor Signaling</t>
  </si>
  <si>
    <t xml:space="preserve">Integrin Signaling</t>
  </si>
  <si>
    <t xml:space="preserve">3/33 (9%)</t>
  </si>
  <si>
    <t xml:space="preserve">0/33 (0%)</t>
  </si>
  <si>
    <t xml:space="preserve">27/33 (82%)</t>
  </si>
  <si>
    <t xml:space="preserve">CTTN,MAPK1,MYL7,MYLK3,TTN,VCL</t>
  </si>
  <si>
    <t xml:space="preserve">Protein Kinase A Signaling</t>
  </si>
  <si>
    <t xml:space="preserve">4/67 (6%)</t>
  </si>
  <si>
    <t xml:space="preserve">0/67 (0%)</t>
  </si>
  <si>
    <t xml:space="preserve">5/67 (7%)</t>
  </si>
  <si>
    <t xml:space="preserve">58/67 (87%)</t>
  </si>
  <si>
    <t xml:space="preserve">ADD1,CAMK2D,GYS1,MAPK1,MYL7,MYLK3,RYR2,TH,TTN</t>
  </si>
  <si>
    <t xml:space="preserve">BAG2 Signaling Pathway</t>
  </si>
  <si>
    <t xml:space="preserve">2/10 (20%)</t>
  </si>
  <si>
    <t xml:space="preserve">0/10 (0%)</t>
  </si>
  <si>
    <t xml:space="preserve">1/10 (10%)</t>
  </si>
  <si>
    <t xml:space="preserve">7/10 (70%)</t>
  </si>
  <si>
    <t xml:space="preserve">HSPA4,MAPK1,MAPK14</t>
  </si>
  <si>
    <t xml:space="preserve">CD40 Signaling</t>
  </si>
  <si>
    <t xml:space="preserve">1/4 (25%)</t>
  </si>
  <si>
    <t xml:space="preserve">0/4 (0%)</t>
  </si>
  <si>
    <t xml:space="preserve">2/4 (50%)</t>
  </si>
  <si>
    <t xml:space="preserve">4-1BB Signaling in T Lymphocytes</t>
  </si>
  <si>
    <t xml:space="preserve">Role of IL-17A in Arthritis</t>
  </si>
  <si>
    <t xml:space="preserve">Role of PKR in Interferon Induction and Antiviral Response</t>
  </si>
  <si>
    <t xml:space="preserve">2/11 (18%)</t>
  </si>
  <si>
    <t xml:space="preserve">0/11 (0%)</t>
  </si>
  <si>
    <t xml:space="preserve">1/11 (9%)</t>
  </si>
  <si>
    <t xml:space="preserve">8/11 (73%)</t>
  </si>
  <si>
    <t xml:space="preserve">Apelin Cardiomyocyte Signaling Pathway</t>
  </si>
  <si>
    <t xml:space="preserve">3/20 (15%)</t>
  </si>
  <si>
    <t xml:space="preserve">0/20 (0%)</t>
  </si>
  <si>
    <t xml:space="preserve">1/20 (5%)</t>
  </si>
  <si>
    <t xml:space="preserve">16/20 (80%)</t>
  </si>
  <si>
    <t xml:space="preserve">ATP2A2,MAPK1,MAPK14,MYL7</t>
  </si>
  <si>
    <t xml:space="preserve">IL-22 Signaling</t>
  </si>
  <si>
    <t xml:space="preserve">1/5 (20%)</t>
  </si>
  <si>
    <t xml:space="preserve">0/5 (0%)</t>
  </si>
  <si>
    <t xml:space="preserve">3/5 (60%)</t>
  </si>
  <si>
    <t xml:space="preserve">Inhibition of Angiogenesis by TSP1</t>
  </si>
  <si>
    <t xml:space="preserve">IL-17A Signaling in Airway Cells</t>
  </si>
  <si>
    <t xml:space="preserve">Role of JAK family kinases in IL-6-type Cytokine Signaling</t>
  </si>
  <si>
    <t xml:space="preserve">Regulation of Cellular Mechanics by Calpain Protease</t>
  </si>
  <si>
    <t xml:space="preserve">1/12 (8%)</t>
  </si>
  <si>
    <t xml:space="preserve">0/12 (0%)</t>
  </si>
  <si>
    <t xml:space="preserve">2/12 (17%)</t>
  </si>
  <si>
    <t xml:space="preserve">9/12 (75%)</t>
  </si>
  <si>
    <t xml:space="preserve">CAST,MAPK1,VCL</t>
  </si>
  <si>
    <t xml:space="preserve">Coronavirus Pathogenesis Pathway</t>
  </si>
  <si>
    <t xml:space="preserve">HDAC2,MAPK1,MAPK14</t>
  </si>
  <si>
    <t xml:space="preserve">Calcium Signaling</t>
  </si>
  <si>
    <t xml:space="preserve">3/41 (7%)</t>
  </si>
  <si>
    <t xml:space="preserve">0/41 (0%)</t>
  </si>
  <si>
    <t xml:space="preserve">35/41 (85%)</t>
  </si>
  <si>
    <t xml:space="preserve">ATP2A2,CAMK2D,HDAC2,MAPK1,MYL7,RYR2</t>
  </si>
  <si>
    <t xml:space="preserve">CDC42 Signaling</t>
  </si>
  <si>
    <t xml:space="preserve">2/13 (15%)</t>
  </si>
  <si>
    <t xml:space="preserve">0/13 (0%)</t>
  </si>
  <si>
    <t xml:space="preserve">1/13 (8%)</t>
  </si>
  <si>
    <t xml:space="preserve">10/13 (77%)</t>
  </si>
  <si>
    <t xml:space="preserve">MAPK1,MAPK14,MYL7</t>
  </si>
  <si>
    <t xml:space="preserve">Chemokine Signaling</t>
  </si>
  <si>
    <t xml:space="preserve">CAMK2D,MAPK1,MAPK14</t>
  </si>
  <si>
    <t xml:space="preserve">Glioma Signaling</t>
  </si>
  <si>
    <t xml:space="preserve">1/15 (7%)</t>
  </si>
  <si>
    <t xml:space="preserve">0/15 (0%)</t>
  </si>
  <si>
    <t xml:space="preserve">2/15 (13%)</t>
  </si>
  <si>
    <t xml:space="preserve">12/15 (80%)</t>
  </si>
  <si>
    <t xml:space="preserve">CAMK2D,HDAC2,MAPK1</t>
  </si>
  <si>
    <t xml:space="preserve">Hepatic Fibrosis Signaling Pathway</t>
  </si>
  <si>
    <t xml:space="preserve">3/35 (9%)</t>
  </si>
  <si>
    <t xml:space="preserve">0/35 (0%)</t>
  </si>
  <si>
    <t xml:space="preserve">2/35 (6%)</t>
  </si>
  <si>
    <t xml:space="preserve">30/35 (86%)</t>
  </si>
  <si>
    <t xml:space="preserve">MAPK1,MAPK14,MYL7,MYLK3,TTN</t>
  </si>
  <si>
    <t xml:space="preserve">Cell Cycle Control of Chromosomal Replication</t>
  </si>
  <si>
    <t xml:space="preserve">0/1 (0%)</t>
  </si>
  <si>
    <t xml:space="preserve">1/1 (100%)</t>
  </si>
  <si>
    <t xml:space="preserve">TOP2B</t>
  </si>
  <si>
    <t xml:space="preserve">Choline Biosynthesis III</t>
  </si>
  <si>
    <t xml:space="preserve">PCYT1A</t>
  </si>
  <si>
    <t xml:space="preserve">Catecholamine Biosynthesis</t>
  </si>
  <si>
    <t xml:space="preserve">TH</t>
  </si>
  <si>
    <t xml:space="preserve">Phosphatidylcholine Biosynthesis I</t>
  </si>
  <si>
    <t xml:space="preserve">Glycogen Biosynthesis II (from UDP-D-Glucose)</t>
  </si>
  <si>
    <t xml:space="preserve">GYS1</t>
  </si>
  <si>
    <t xml:space="preserve">IL-17 Signaling</t>
  </si>
  <si>
    <t xml:space="preserve">1/7 (14%)</t>
  </si>
  <si>
    <t xml:space="preserve">0/7 (0%)</t>
  </si>
  <si>
    <t xml:space="preserve">5/7 (71%)</t>
  </si>
  <si>
    <t xml:space="preserve">TGF-β Signaling</t>
  </si>
  <si>
    <t xml:space="preserve">NER (Nucleotide Excision Repair, Enhanced Pathway)</t>
  </si>
  <si>
    <t xml:space="preserve">2/7 (29%)</t>
  </si>
  <si>
    <t xml:space="preserve">HMGN1,TOP2B</t>
  </si>
  <si>
    <t xml:space="preserve">Leukocyte Extravasation Signaling</t>
  </si>
  <si>
    <t xml:space="preserve">2/26 (8%)</t>
  </si>
  <si>
    <t xml:space="preserve">0/26 (0%)</t>
  </si>
  <si>
    <t xml:space="preserve">22/26 (85%)</t>
  </si>
  <si>
    <t xml:space="preserve">CTTN,MAPK1,MAPK14,VCL</t>
  </si>
  <si>
    <t xml:space="preserve">IL-12 Signaling and Production in Macrophages</t>
  </si>
  <si>
    <t xml:space="preserve">1/8 (13%)</t>
  </si>
  <si>
    <t xml:space="preserve">0/8 (0%)</t>
  </si>
  <si>
    <t xml:space="preserve">6/8 (75%)</t>
  </si>
  <si>
    <t xml:space="preserve">Calcium-induced T Lymphocyte Apoptosis</t>
  </si>
  <si>
    <t xml:space="preserve">2/8 (25%)</t>
  </si>
  <si>
    <t xml:space="preserve">ATP2A2,HDAC2</t>
  </si>
  <si>
    <t xml:space="preserve">Dendritic Cell Maturation</t>
  </si>
  <si>
    <t xml:space="preserve">PEDF Signaling</t>
  </si>
  <si>
    <t xml:space="preserve">STAT3 Pathway</t>
  </si>
  <si>
    <t xml:space="preserve">IL-7 Signaling Pathway</t>
  </si>
  <si>
    <t xml:space="preserve">Role of MAPK Signaling in Inhibiting the Pathogenesis of Influenza</t>
  </si>
  <si>
    <t xml:space="preserve">Natural Killer Cell Signaling</t>
  </si>
  <si>
    <t xml:space="preserve">2/17 (12%)</t>
  </si>
  <si>
    <t xml:space="preserve">0/17 (0%)</t>
  </si>
  <si>
    <t xml:space="preserve">1/17 (6%)</t>
  </si>
  <si>
    <t xml:space="preserve">14/17 (82%)</t>
  </si>
  <si>
    <t xml:space="preserve">HIF1α Signaling</t>
  </si>
  <si>
    <t xml:space="preserve">1/18 (6%)</t>
  </si>
  <si>
    <t xml:space="preserve">0/18 (0%)</t>
  </si>
  <si>
    <t xml:space="preserve">2/18 (11%)</t>
  </si>
  <si>
    <t xml:space="preserve">15/18 (83%)</t>
  </si>
  <si>
    <t xml:space="preserve">CAMK2D,HSPA4,MAPK1</t>
  </si>
  <si>
    <t xml:space="preserve">RHOA Signaling</t>
  </si>
  <si>
    <t xml:space="preserve">MYL7,MYLK3,TTN</t>
  </si>
  <si>
    <t xml:space="preserve">Gαs Signaling</t>
  </si>
  <si>
    <t xml:space="preserve">3/18 (17%)</t>
  </si>
  <si>
    <t xml:space="preserve">ADD1,MAPK1,RYR2</t>
  </si>
  <si>
    <t xml:space="preserve">Germ Cell-Sertoli Cell Junction Signaling</t>
  </si>
  <si>
    <t xml:space="preserve">1/29 (3%)</t>
  </si>
  <si>
    <t xml:space="preserve">0/29 (0%)</t>
  </si>
  <si>
    <t xml:space="preserve">3/29 (10%)</t>
  </si>
  <si>
    <t xml:space="preserve">25/29 (86%)</t>
  </si>
  <si>
    <t xml:space="preserve">MAPK1,MAPK14,SORBS1,VCL</t>
  </si>
  <si>
    <t xml:space="preserve">LPS-stimulated MAPK Signaling</t>
  </si>
  <si>
    <t xml:space="preserve">1/9 (11%)</t>
  </si>
  <si>
    <t xml:space="preserve">0/9 (0%)</t>
  </si>
  <si>
    <t xml:space="preserve">7/9 (78%)</t>
  </si>
  <si>
    <t xml:space="preserve">HMGB1 Signaling</t>
  </si>
  <si>
    <t xml:space="preserve">Bladder Cancer Signaling</t>
  </si>
  <si>
    <t xml:space="preserve">HDAC2,MAPK1</t>
  </si>
  <si>
    <t xml:space="preserve">Pancreatic Adenocarcinoma Signaling</t>
  </si>
  <si>
    <t xml:space="preserve">Mouse Embryonic Stem Cell Pluripotency</t>
  </si>
  <si>
    <t xml:space="preserve">Antioxidant Action of Vitamin C</t>
  </si>
  <si>
    <t xml:space="preserve">UVB-Induced MAPK Signaling</t>
  </si>
  <si>
    <t xml:space="preserve">B Cell Receptor Signaling</t>
  </si>
  <si>
    <t xml:space="preserve">1/19 (5%)</t>
  </si>
  <si>
    <t xml:space="preserve">0/19 (0%)</t>
  </si>
  <si>
    <t xml:space="preserve">2/19 (11%)</t>
  </si>
  <si>
    <t xml:space="preserve">16/19 (84%)</t>
  </si>
  <si>
    <t xml:space="preserve">Adrenomedullin signaling pathway</t>
  </si>
  <si>
    <t xml:space="preserve">2/30 (7%)</t>
  </si>
  <si>
    <t xml:space="preserve">0/30 (0%)</t>
  </si>
  <si>
    <t xml:space="preserve">26/30 (87%)</t>
  </si>
  <si>
    <t xml:space="preserve">MAPK1,MAPK14,MYLK3,TTN</t>
  </si>
  <si>
    <t xml:space="preserve">Antiproliferative Role of TOB in T Cell Signaling</t>
  </si>
  <si>
    <t xml:space="preserve">MAPK1</t>
  </si>
  <si>
    <t xml:space="preserve">Thrombin Signaling</t>
  </si>
  <si>
    <t xml:space="preserve">2/31 (6%)</t>
  </si>
  <si>
    <t xml:space="preserve">0/31 (0%)</t>
  </si>
  <si>
    <t xml:space="preserve">27/31 (87%)</t>
  </si>
  <si>
    <t xml:space="preserve">CAMK2D,MAPK1,MAPK14,MYL7</t>
  </si>
  <si>
    <t xml:space="preserve">Huntington's Disease Signaling</t>
  </si>
  <si>
    <t xml:space="preserve">2/20 (10%)</t>
  </si>
  <si>
    <t xml:space="preserve">17/20 (85%)</t>
  </si>
  <si>
    <t xml:space="preserve">HDAC2,HSPA4,MAPK1</t>
  </si>
  <si>
    <t xml:space="preserve">Ovarian Cancer Signaling</t>
  </si>
  <si>
    <t xml:space="preserve">GJA1,HDAC2,MAPK1</t>
  </si>
  <si>
    <t xml:space="preserve">Role of Macrophages, Fibroblasts and Endothelial Cells in Rheumatoid Arthritis</t>
  </si>
  <si>
    <t xml:space="preserve">Xenobiotic Metabolism Signaling</t>
  </si>
  <si>
    <t xml:space="preserve">Actin Cytoskeleton Signaling</t>
  </si>
  <si>
    <t xml:space="preserve">2/43 (5%)</t>
  </si>
  <si>
    <t xml:space="preserve">0/43 (0%)</t>
  </si>
  <si>
    <t xml:space="preserve">3/43 (7%)</t>
  </si>
  <si>
    <t xml:space="preserve">38/43 (88%)</t>
  </si>
  <si>
    <t xml:space="preserve">MAPK1,MYL7,MYLK3,TTN,VCL</t>
  </si>
  <si>
    <t xml:space="preserve">IL-15 Signaling</t>
  </si>
  <si>
    <t xml:space="preserve">8/10 (80%)</t>
  </si>
  <si>
    <t xml:space="preserve">Role of Osteoblasts, Osteoclasts and Chondrocytes in Rheumatoid Arthritis</t>
  </si>
  <si>
    <t xml:space="preserve">IL-1 Signaling</t>
  </si>
  <si>
    <t xml:space="preserve">RANK Signaling in Osteoclasts</t>
  </si>
  <si>
    <t xml:space="preserve">NUR77 Signaling in T Lymphocytes</t>
  </si>
  <si>
    <t xml:space="preserve">Role of MAPK Signaling in the Pathogenesis of Influenza</t>
  </si>
  <si>
    <t xml:space="preserve">nNOS Signaling in Skeletal Muscle Cells</t>
  </si>
  <si>
    <t xml:space="preserve">DMD,RYR2</t>
  </si>
  <si>
    <t xml:space="preserve">EGF Signaling</t>
  </si>
  <si>
    <t xml:space="preserve">Neuroinflammation Signaling Pathway</t>
  </si>
  <si>
    <t xml:space="preserve">AMPK Signaling</t>
  </si>
  <si>
    <t xml:space="preserve">3/32 (9%)</t>
  </si>
  <si>
    <t xml:space="preserve">0/32 (0%)</t>
  </si>
  <si>
    <t xml:space="preserve">1/32 (3%)</t>
  </si>
  <si>
    <t xml:space="preserve">28/32 (88%)</t>
  </si>
  <si>
    <t xml:space="preserve">GYS1,MAPK1,MAPK14,PPM1K</t>
  </si>
  <si>
    <t xml:space="preserve">Paxillin Signaling</t>
  </si>
  <si>
    <t xml:space="preserve">1/21 (5%)</t>
  </si>
  <si>
    <t xml:space="preserve">0/21 (0%)</t>
  </si>
  <si>
    <t xml:space="preserve">2/21 (10%)</t>
  </si>
  <si>
    <t xml:space="preserve">18/21 (86%)</t>
  </si>
  <si>
    <t xml:space="preserve">MAPK1,MAPK14,VCL</t>
  </si>
  <si>
    <t xml:space="preserve">NAD Signaling Pathway</t>
  </si>
  <si>
    <t xml:space="preserve">9/11 (82%)</t>
  </si>
  <si>
    <t xml:space="preserve">GJA1,RYR2</t>
  </si>
  <si>
    <t xml:space="preserve">CCR5 Signaling in Macrophages</t>
  </si>
  <si>
    <t xml:space="preserve">Salvage Pathways of Pyrimidine Ribonucleotides</t>
  </si>
  <si>
    <t xml:space="preserve">APOBEC2,MAPK1</t>
  </si>
  <si>
    <t xml:space="preserve">UVA-Induced MAPK Signaling</t>
  </si>
  <si>
    <t xml:space="preserve">UVC-Induced MAPK Signaling</t>
  </si>
  <si>
    <t xml:space="preserve">Xenobiotic Metabolism General Signaling Pathway</t>
  </si>
  <si>
    <t xml:space="preserve">GM-CSF Signaling</t>
  </si>
  <si>
    <t xml:space="preserve">CAMK2D,MAPK1</t>
  </si>
  <si>
    <t xml:space="preserve">Cardiac Hypertrophy Signaling (Enhanced)</t>
  </si>
  <si>
    <t xml:space="preserve">3/58 (5%)</t>
  </si>
  <si>
    <t xml:space="preserve">0/58 (0%)</t>
  </si>
  <si>
    <t xml:space="preserve">52/58 (90%)</t>
  </si>
  <si>
    <t xml:space="preserve">ATP2A2,CAMK2D,HDAC2,MAPK1,MAPK14,RYR2</t>
  </si>
  <si>
    <t xml:space="preserve">FAK Signaling</t>
  </si>
  <si>
    <t xml:space="preserve">1/22 (5%)</t>
  </si>
  <si>
    <t xml:space="preserve">0/22 (0%)</t>
  </si>
  <si>
    <t xml:space="preserve">2/22 (9%)</t>
  </si>
  <si>
    <t xml:space="preserve">19/22 (86%)</t>
  </si>
  <si>
    <t xml:space="preserve">MAPK1,TNS1,VCL</t>
  </si>
  <si>
    <t xml:space="preserve">Glucocorticoid Receptor Signaling</t>
  </si>
  <si>
    <t xml:space="preserve">2/34 (6%)</t>
  </si>
  <si>
    <t xml:space="preserve">0/34 (0%)</t>
  </si>
  <si>
    <t xml:space="preserve">30/34 (88%)</t>
  </si>
  <si>
    <t xml:space="preserve">GJA1,HSPA4,MAPK1,MAPK14</t>
  </si>
  <si>
    <t xml:space="preserve">ATM Signaling</t>
  </si>
  <si>
    <t xml:space="preserve">10/12 (83%)</t>
  </si>
  <si>
    <t xml:space="preserve">HP1BP3,MAPK14</t>
  </si>
  <si>
    <t xml:space="preserve">Amyloid Processing</t>
  </si>
  <si>
    <t xml:space="preserve">p38 MAPK Signaling</t>
  </si>
  <si>
    <t xml:space="preserve">HMGN1,MAPK14</t>
  </si>
  <si>
    <t xml:space="preserve">Role of MAPK Signaling in Promoting the Pathogenesis of Influenza</t>
  </si>
  <si>
    <t xml:space="preserve">MIF Regulation of Innate Immunity</t>
  </si>
  <si>
    <t xml:space="preserve">2/3 (67%)</t>
  </si>
  <si>
    <t xml:space="preserve">Calcium Transport I</t>
  </si>
  <si>
    <t xml:space="preserve">ATP2A2</t>
  </si>
  <si>
    <t xml:space="preserve">Cell Cycle: G1/S Checkpoint Regulation</t>
  </si>
  <si>
    <t xml:space="preserve">HDAC2</t>
  </si>
  <si>
    <t xml:space="preserve">MSP-RON Signaling In Macrophages Pathway</t>
  </si>
  <si>
    <t xml:space="preserve">Role of NFAT in Cardiac Hypertrophy</t>
  </si>
  <si>
    <t xml:space="preserve">2/36 (6%)</t>
  </si>
  <si>
    <t xml:space="preserve">0/36 (0%)</t>
  </si>
  <si>
    <t xml:space="preserve">32/36 (89%)</t>
  </si>
  <si>
    <t xml:space="preserve">CAMK2D,HDAC2,MAPK1,MAPK14</t>
  </si>
  <si>
    <t xml:space="preserve">FLT3 Signaling in Hematopoietic Progenitor Cells</t>
  </si>
  <si>
    <t xml:space="preserve">11/13 (85%)</t>
  </si>
  <si>
    <t xml:space="preserve">Prostate Cancer Signaling</t>
  </si>
  <si>
    <t xml:space="preserve">Non-Small Cell Lung Cancer Signaling</t>
  </si>
  <si>
    <t xml:space="preserve">PKCθ Signaling in T Lymphocytes</t>
  </si>
  <si>
    <t xml:space="preserve">FGF Signaling</t>
  </si>
  <si>
    <t xml:space="preserve">IL-6 Signaling</t>
  </si>
  <si>
    <t xml:space="preserve">Apelin Adipocyte Signaling Pathway</t>
  </si>
  <si>
    <t xml:space="preserve">Nitric Oxide Signaling in the Cardiovascular System</t>
  </si>
  <si>
    <t xml:space="preserve">1/25 (4%)</t>
  </si>
  <si>
    <t xml:space="preserve">0/25 (0%)</t>
  </si>
  <si>
    <t xml:space="preserve">2/25 (8%)</t>
  </si>
  <si>
    <t xml:space="preserve">22/25 (88%)</t>
  </si>
  <si>
    <t xml:space="preserve">ATP2A2,MAPK1,RYR2</t>
  </si>
  <si>
    <t xml:space="preserve">Fc Epsilon RI Signaling</t>
  </si>
  <si>
    <t xml:space="preserve">1/14 (7%)</t>
  </si>
  <si>
    <t xml:space="preserve">0/14 (0%)</t>
  </si>
  <si>
    <t xml:space="preserve">12/14 (86%)</t>
  </si>
  <si>
    <t xml:space="preserve">Agrin Interactions at Neuromuscular Junction</t>
  </si>
  <si>
    <t xml:space="preserve">CTTN,MAPK1</t>
  </si>
  <si>
    <t xml:space="preserve">Chronic Myeloid Leukemia Signaling</t>
  </si>
  <si>
    <t xml:space="preserve">Role of Tissue Factor in Cancer</t>
  </si>
  <si>
    <t xml:space="preserve">Telomerase Signaling</t>
  </si>
  <si>
    <t xml:space="preserve">ERBB Signaling</t>
  </si>
  <si>
    <t xml:space="preserve">BMP signaling pathway</t>
  </si>
  <si>
    <t xml:space="preserve">Regulation Of The Epithelial Mesenchymal Transition By Growth Factors Pathway</t>
  </si>
  <si>
    <t xml:space="preserve">Sertoli Cell-Sertoli Cell Junction Signaling</t>
  </si>
  <si>
    <t xml:space="preserve">1/39 (3%)</t>
  </si>
  <si>
    <t xml:space="preserve">0/39 (0%)</t>
  </si>
  <si>
    <t xml:space="preserve">3/39 (8%)</t>
  </si>
  <si>
    <t xml:space="preserve">35/39 (90%)</t>
  </si>
  <si>
    <t xml:space="preserve">Phagosome Formation</t>
  </si>
  <si>
    <t xml:space="preserve">2/39 (5%)</t>
  </si>
  <si>
    <t xml:space="preserve">MAPK1,MYL7,MYLK3,TTN</t>
  </si>
  <si>
    <t xml:space="preserve">Opioid Signaling Pathway</t>
  </si>
  <si>
    <t xml:space="preserve">CAMK2D,MAPK1,RYR2,TH</t>
  </si>
  <si>
    <t xml:space="preserve">TREM1 Signaling</t>
  </si>
  <si>
    <t xml:space="preserve">3/4 (75%)</t>
  </si>
  <si>
    <t xml:space="preserve">Lymphotoxin β Receptor Signaling</t>
  </si>
  <si>
    <t xml:space="preserve">Small Cell Lung Cancer Signaling</t>
  </si>
  <si>
    <t xml:space="preserve">MIF-mediated Glucocorticoid Regulation</t>
  </si>
  <si>
    <t xml:space="preserve">Cell Cycle: G2/M DNA Damage Checkpoint Regulation</t>
  </si>
  <si>
    <t xml:space="preserve">Insulin Secretion Signaling Pathway</t>
  </si>
  <si>
    <t xml:space="preserve">1/40 (3%)</t>
  </si>
  <si>
    <t xml:space="preserve">0/40 (0%)</t>
  </si>
  <si>
    <t xml:space="preserve">3/40 (8%)</t>
  </si>
  <si>
    <t xml:space="preserve">36/40 (90%)</t>
  </si>
  <si>
    <t xml:space="preserve">CAMK2D,MAPK1,MAPK14,RYR2</t>
  </si>
  <si>
    <t xml:space="preserve">Acute Phase Response Signaling</t>
  </si>
  <si>
    <t xml:space="preserve">13/15 (87%)</t>
  </si>
  <si>
    <t xml:space="preserve">CCR3 Signaling in Eosinophils</t>
  </si>
  <si>
    <t xml:space="preserve">Production of Nitric Oxide and Reactive Oxygen Species in Macrophages</t>
  </si>
  <si>
    <t xml:space="preserve">PI3K Signaling in B Lymphocytes</t>
  </si>
  <si>
    <t xml:space="preserve">Gαq Signaling</t>
  </si>
  <si>
    <t xml:space="preserve">GYS1,MAPK1</t>
  </si>
  <si>
    <t xml:space="preserve">T Cell Receptor Signaling</t>
  </si>
  <si>
    <t xml:space="preserve">Epithelial Adherens Junction Signaling</t>
  </si>
  <si>
    <t xml:space="preserve">2/28 (7%)</t>
  </si>
  <si>
    <t xml:space="preserve">0/28 (0%)</t>
  </si>
  <si>
    <t xml:space="preserve">1/28 (4%)</t>
  </si>
  <si>
    <t xml:space="preserve">25/28 (89%)</t>
  </si>
  <si>
    <t xml:space="preserve">MYL7,TNS1,VCL</t>
  </si>
  <si>
    <t xml:space="preserve">Clathrin-mediated Endocytosis Signaling</t>
  </si>
  <si>
    <t xml:space="preserve">1/16 (6%)</t>
  </si>
  <si>
    <t xml:space="preserve">0/16 (0%)</t>
  </si>
  <si>
    <t xml:space="preserve">14/16 (88%)</t>
  </si>
  <si>
    <t xml:space="preserve">AAK1,CTTN</t>
  </si>
  <si>
    <t xml:space="preserve">Reelin Signaling in Neurons</t>
  </si>
  <si>
    <t xml:space="preserve">2/16 (13%)</t>
  </si>
  <si>
    <t xml:space="preserve">Molecular Mechanisms of Cancer</t>
  </si>
  <si>
    <t xml:space="preserve">2/42 (5%)</t>
  </si>
  <si>
    <t xml:space="preserve">0/42 (0%)</t>
  </si>
  <si>
    <t xml:space="preserve">38/42 (90%)</t>
  </si>
  <si>
    <t xml:space="preserve">Regulation of IL-2 Expression in Activated and Anergic T Lymphocytes</t>
  </si>
  <si>
    <t xml:space="preserve">4/5 (80%)</t>
  </si>
  <si>
    <t xml:space="preserve">BER (Base Excision Repair) Pathway</t>
  </si>
  <si>
    <t xml:space="preserve">GNRH Signaling</t>
  </si>
  <si>
    <t xml:space="preserve">1/30 (3%)</t>
  </si>
  <si>
    <t xml:space="preserve">27/30 (90%)</t>
  </si>
  <si>
    <t xml:space="preserve">Phospholipase C Signaling</t>
  </si>
  <si>
    <t xml:space="preserve">1/31 (3%)</t>
  </si>
  <si>
    <t xml:space="preserve">28/31 (90%)</t>
  </si>
  <si>
    <t xml:space="preserve">HDAC2,MAPK1,MYL7</t>
  </si>
  <si>
    <t xml:space="preserve">Gα12/13 Signaling</t>
  </si>
  <si>
    <t xml:space="preserve">16/18 (89%)</t>
  </si>
  <si>
    <t xml:space="preserve">MAPK1,MYL7</t>
  </si>
  <si>
    <t xml:space="preserve">PAK Signaling</t>
  </si>
  <si>
    <t xml:space="preserve">Inhibition of ARE-Mediated mRNA Degradation Pathway</t>
  </si>
  <si>
    <t xml:space="preserve">p53 Signaling</t>
  </si>
  <si>
    <t xml:space="preserve">1/6 (17%)</t>
  </si>
  <si>
    <t xml:space="preserve">0/6 (0%)</t>
  </si>
  <si>
    <t xml:space="preserve">5/6 (83%)</t>
  </si>
  <si>
    <t xml:space="preserve">MAPK14</t>
  </si>
  <si>
    <t xml:space="preserve">Role of Pattern Recognition Receptors in Recognition of Bacteria and Viruses</t>
  </si>
  <si>
    <t xml:space="preserve">Oncostatin M Signaling</t>
  </si>
  <si>
    <t xml:space="preserve">DNA Methylation and Transcriptional Repression Signaling</t>
  </si>
  <si>
    <t xml:space="preserve">Estrogen-Dependent Breast Cancer Signaling</t>
  </si>
  <si>
    <t xml:space="preserve">Glioma Invasiveness Signaling</t>
  </si>
  <si>
    <t xml:space="preserve">Cyclins and Cell Cycle Regulation</t>
  </si>
  <si>
    <t xml:space="preserve">Role of IL-17F in Allergic Inflammatory Airway Diseases</t>
  </si>
  <si>
    <t xml:space="preserve">Role of JAK1 and JAK3 in γc Cytokine Signaling</t>
  </si>
  <si>
    <t xml:space="preserve">Unfolded protein response</t>
  </si>
  <si>
    <t xml:space="preserve">HSPA4</t>
  </si>
  <si>
    <t xml:space="preserve">SPINK1 General Cancer Pathway</t>
  </si>
  <si>
    <t xml:space="preserve">Neuropathic Pain Signaling In Dorsal Horn Neurons</t>
  </si>
  <si>
    <t xml:space="preserve">17/19 (89%)</t>
  </si>
  <si>
    <t xml:space="preserve">VEGF Signaling</t>
  </si>
  <si>
    <t xml:space="preserve">MAPK1,VCL</t>
  </si>
  <si>
    <t xml:space="preserve">Endocannabinoid Neuronal Synapse Pathway</t>
  </si>
  <si>
    <t xml:space="preserve">α-Adrenergic Signaling</t>
  </si>
  <si>
    <t xml:space="preserve">18/20 (90%)</t>
  </si>
  <si>
    <t xml:space="preserve">Melatonin Signaling</t>
  </si>
  <si>
    <t xml:space="preserve">Endothelin-1 Signaling</t>
  </si>
  <si>
    <t xml:space="preserve">Endocannabinoid Developing Neuron Pathway</t>
  </si>
  <si>
    <t xml:space="preserve">ICOS-ICOSL Signaling in T Helper Cells</t>
  </si>
  <si>
    <t xml:space="preserve">6/7 (86%)</t>
  </si>
  <si>
    <t xml:space="preserve">CAMK2D</t>
  </si>
  <si>
    <t xml:space="preserve">Melanoma Signaling</t>
  </si>
  <si>
    <t xml:space="preserve">Thyroid Cancer Signaling</t>
  </si>
  <si>
    <t xml:space="preserve">Crosstalk between Dendritic Cells and Natural Killer Cells</t>
  </si>
  <si>
    <t xml:space="preserve">Hereditary Breast Cancer Signaling</t>
  </si>
  <si>
    <t xml:space="preserve">Role of PI3K/AKT Signaling in the Pathogenesis of Influenza</t>
  </si>
  <si>
    <t xml:space="preserve">T Cell Exhaustion Signaling Pathway</t>
  </si>
  <si>
    <t xml:space="preserve">IL-8 Signaling</t>
  </si>
  <si>
    <t xml:space="preserve">19/21 (90%)</t>
  </si>
  <si>
    <t xml:space="preserve">Renin-Angiotensin Signaling</t>
  </si>
  <si>
    <t xml:space="preserve">CDK5 Signaling</t>
  </si>
  <si>
    <t xml:space="preserve">Cholecystokinin/Gastrin-mediated Signaling</t>
  </si>
  <si>
    <t xml:space="preserve">Androgen Signaling</t>
  </si>
  <si>
    <t xml:space="preserve">HSPA4,MAPK1</t>
  </si>
  <si>
    <t xml:space="preserve">Regulation of eIF4 and p70S6K Signaling</t>
  </si>
  <si>
    <t xml:space="preserve">NF-κB Activation by Viruses</t>
  </si>
  <si>
    <t xml:space="preserve">7/8 (88%)</t>
  </si>
  <si>
    <t xml:space="preserve">Semaphorin Signaling in Neurons</t>
  </si>
  <si>
    <t xml:space="preserve">Adipogenesis pathway</t>
  </si>
  <si>
    <t xml:space="preserve">Iron homeostasis signaling pathway</t>
  </si>
  <si>
    <t xml:space="preserve">Necroptosis Signaling Pathway</t>
  </si>
  <si>
    <t xml:space="preserve">NRF2-mediated Oxidative Stress Response</t>
  </si>
  <si>
    <t xml:space="preserve">20/22 (91%)</t>
  </si>
  <si>
    <t xml:space="preserve">RAR Activation</t>
  </si>
  <si>
    <t xml:space="preserve">CXCR4 Signaling</t>
  </si>
  <si>
    <t xml:space="preserve">Factors Promoting Cardiogenesis in Vertebrates</t>
  </si>
  <si>
    <t xml:space="preserve">CAMK2D,MAPK14</t>
  </si>
  <si>
    <t xml:space="preserve">Senescence Pathway</t>
  </si>
  <si>
    <t xml:space="preserve">White Adipose Tissue Browning Pathway</t>
  </si>
  <si>
    <t xml:space="preserve">Ephrin Receptor Signaling</t>
  </si>
  <si>
    <t xml:space="preserve">MAPK1,SORBS1</t>
  </si>
  <si>
    <t xml:space="preserve">Cardiac Hypertrophy Signaling</t>
  </si>
  <si>
    <t xml:space="preserve">2/37 (5%)</t>
  </si>
  <si>
    <t xml:space="preserve">0/37 (0%)</t>
  </si>
  <si>
    <t xml:space="preserve">1/37 (3%)</t>
  </si>
  <si>
    <t xml:space="preserve">34/37 (92%)</t>
  </si>
  <si>
    <t xml:space="preserve">Synaptic Long Term Depression</t>
  </si>
  <si>
    <t xml:space="preserve">0/23 (0%)</t>
  </si>
  <si>
    <t xml:space="preserve">2/23 (9%)</t>
  </si>
  <si>
    <t xml:space="preserve">21/23 (91%)</t>
  </si>
  <si>
    <t xml:space="preserve">MAPK1,RYR2</t>
  </si>
  <si>
    <t xml:space="preserve">PI3K/AKT Signaling</t>
  </si>
  <si>
    <t xml:space="preserve">1/23 (4%)</t>
  </si>
  <si>
    <t xml:space="preserve">cAMP-mediated signaling</t>
  </si>
  <si>
    <t xml:space="preserve">ILK Signaling</t>
  </si>
  <si>
    <t xml:space="preserve">1/38 (3%)</t>
  </si>
  <si>
    <t xml:space="preserve">0/38 (0%)</t>
  </si>
  <si>
    <t xml:space="preserve">2/38 (5%)</t>
  </si>
  <si>
    <t xml:space="preserve">35/38 (92%)</t>
  </si>
  <si>
    <t xml:space="preserve">MAPK1,MYL7,VCL</t>
  </si>
  <si>
    <t xml:space="preserve">CSDE1 Signaling Pathway</t>
  </si>
  <si>
    <t xml:space="preserve">8/9 (89%)</t>
  </si>
  <si>
    <t xml:space="preserve">CTTN</t>
  </si>
  <si>
    <t xml:space="preserve">Thrombopoietin Signaling</t>
  </si>
  <si>
    <t xml:space="preserve">Angiopoietin Signaling</t>
  </si>
  <si>
    <t xml:space="preserve">GRB14</t>
  </si>
  <si>
    <t xml:space="preserve">CNTF Signaling</t>
  </si>
  <si>
    <t xml:space="preserve">Antiproliferative Role of Somatostatin Receptor 2</t>
  </si>
  <si>
    <t xml:space="preserve">Endometrial Cancer Signaling</t>
  </si>
  <si>
    <t xml:space="preserve">GDNF Family Ligand-Receptor Interactions</t>
  </si>
  <si>
    <t xml:space="preserve">IL-2 Signaling</t>
  </si>
  <si>
    <t xml:space="preserve">JAK/STAT Signaling</t>
  </si>
  <si>
    <t xml:space="preserve">Neurotrophin/TRK Signaling</t>
  </si>
  <si>
    <t xml:space="preserve">NF-κB Signaling</t>
  </si>
  <si>
    <t xml:space="preserve">Synaptogenesis Signaling Pathway</t>
  </si>
  <si>
    <t xml:space="preserve">36/39 (92%)</t>
  </si>
  <si>
    <t xml:space="preserve">Synaptic Long Term Potentiation</t>
  </si>
  <si>
    <t xml:space="preserve">0/24 (0%)</t>
  </si>
  <si>
    <t xml:space="preserve">2/24 (8%)</t>
  </si>
  <si>
    <t xml:space="preserve">22/24 (92%)</t>
  </si>
  <si>
    <t xml:space="preserve">Cardiac β-adrenergic Signaling</t>
  </si>
  <si>
    <t xml:space="preserve">1/24 (4%)</t>
  </si>
  <si>
    <t xml:space="preserve">ATP2A2,RYR2</t>
  </si>
  <si>
    <t xml:space="preserve">Endocannabinoid Cancer Inhibition Pathway</t>
  </si>
  <si>
    <t xml:space="preserve">23/25 (92%)</t>
  </si>
  <si>
    <t xml:space="preserve">IL-3 Signaling</t>
  </si>
  <si>
    <t xml:space="preserve">9/10 (90%)</t>
  </si>
  <si>
    <t xml:space="preserve">fMLP Signaling in Neutrophils</t>
  </si>
  <si>
    <t xml:space="preserve">Role of NANOG in Mammalian Embryonic Stem Cell Pluripotency</t>
  </si>
  <si>
    <t xml:space="preserve">Growth Hormone Signaling</t>
  </si>
  <si>
    <t xml:space="preserve">VEGF Family Ligand-Receptor Interactions</t>
  </si>
  <si>
    <t xml:space="preserve">Ephrin B Signaling</t>
  </si>
  <si>
    <t xml:space="preserve">Pyridoxal 5'-phosphate Salvage Pathway</t>
  </si>
  <si>
    <t xml:space="preserve">WNT/β-catenin Signaling</t>
  </si>
  <si>
    <t xml:space="preserve">GJA1</t>
  </si>
  <si>
    <t xml:space="preserve">Cancer Drug Resistance By Drug Efflux</t>
  </si>
  <si>
    <t xml:space="preserve">Corticotropin Releasing Hormone Signaling</t>
  </si>
  <si>
    <t xml:space="preserve">1/26 (4%)</t>
  </si>
  <si>
    <t xml:space="preserve">24/26 (92%)</t>
  </si>
  <si>
    <t xml:space="preserve">Aldosterone Signaling in Epithelial Cells</t>
  </si>
  <si>
    <t xml:space="preserve">G-Protein Coupled Receptor Signaling</t>
  </si>
  <si>
    <t xml:space="preserve">Regulation of Actin-based Motility by Rho</t>
  </si>
  <si>
    <t xml:space="preserve">10/11 (91%)</t>
  </si>
  <si>
    <t xml:space="preserve">MYL7</t>
  </si>
  <si>
    <t xml:space="preserve">Prolactin Signaling</t>
  </si>
  <si>
    <t xml:space="preserve">Renal Cell Carcinoma Signaling</t>
  </si>
  <si>
    <t xml:space="preserve">Sphingosine-1-phosphate Signaling</t>
  </si>
  <si>
    <t xml:space="preserve">Systemic Lupus Erythematosus Signaling</t>
  </si>
  <si>
    <t xml:space="preserve">RAC Signaling</t>
  </si>
  <si>
    <t xml:space="preserve">ERB2-ERBB3 Signaling</t>
  </si>
  <si>
    <t xml:space="preserve">ERBB4 Signaling</t>
  </si>
  <si>
    <t xml:space="preserve">Regulation of the Epithelial-Mesenchymal Transition Pathway</t>
  </si>
  <si>
    <t xml:space="preserve">PPAR Signaling</t>
  </si>
  <si>
    <t xml:space="preserve">PDGF Signaling</t>
  </si>
  <si>
    <t xml:space="preserve">PFKFB4 Signaling Pathway</t>
  </si>
  <si>
    <t xml:space="preserve">HOTAIR Regulatory Pathway</t>
  </si>
  <si>
    <t xml:space="preserve">PPARα/RXRα Activation</t>
  </si>
  <si>
    <t xml:space="preserve">1/27 (4%)</t>
  </si>
  <si>
    <t xml:space="preserve">0/27 (0%)</t>
  </si>
  <si>
    <t xml:space="preserve">25/27 (93%)</t>
  </si>
  <si>
    <t xml:space="preserve">Acute Myeloid Leukemia Signaling</t>
  </si>
  <si>
    <t xml:space="preserve">11/12 (92%)</t>
  </si>
  <si>
    <t xml:space="preserve">Apoptosis Signaling</t>
  </si>
  <si>
    <t xml:space="preserve">Breast Cancer Regulation by Stathmin1</t>
  </si>
  <si>
    <t xml:space="preserve">2/29 (7%)</t>
  </si>
  <si>
    <t xml:space="preserve">27/29 (93%)</t>
  </si>
  <si>
    <t xml:space="preserve">Autophagy</t>
  </si>
  <si>
    <t xml:space="preserve">FUNDC1,MAPK1</t>
  </si>
  <si>
    <t xml:space="preserve">Aryl Hydrocarbon Receptor Signaling</t>
  </si>
  <si>
    <t xml:space="preserve">12/13 (92%)</t>
  </si>
  <si>
    <t xml:space="preserve">Caveolar-mediated Endocytosis Signaling</t>
  </si>
  <si>
    <t xml:space="preserve">CAVIN1</t>
  </si>
  <si>
    <t xml:space="preserve">Remodeling of Epithelial Adherens Junctions</t>
  </si>
  <si>
    <t xml:space="preserve">VCL</t>
  </si>
  <si>
    <t xml:space="preserve">PTEN Signaling</t>
  </si>
  <si>
    <t xml:space="preserve">Dopamine Receptor Signaling</t>
  </si>
  <si>
    <t xml:space="preserve">Xenobiotic Metabolism CAR Signaling Pathway</t>
  </si>
  <si>
    <t xml:space="preserve">Tumor Microenvironment Pathway</t>
  </si>
  <si>
    <t xml:space="preserve">CREB Signaling in Neurons</t>
  </si>
  <si>
    <t xml:space="preserve">28/30 (93%)</t>
  </si>
  <si>
    <t xml:space="preserve">Signaling by Rho Family GTPases</t>
  </si>
  <si>
    <t xml:space="preserve">29/31 (94%)</t>
  </si>
  <si>
    <t xml:space="preserve">Gαi Signaling</t>
  </si>
  <si>
    <t xml:space="preserve">13/14 (93%)</t>
  </si>
  <si>
    <t xml:space="preserve">Sumoylation Pathway</t>
  </si>
  <si>
    <t xml:space="preserve">Hepatic Fibrosis / Hepatic Stellate Cell Activation</t>
  </si>
  <si>
    <t xml:space="preserve">14/15 (93%)</t>
  </si>
  <si>
    <t xml:space="preserve">Erythropoietin Signaling Pathway</t>
  </si>
  <si>
    <t xml:space="preserve">HGF Signaling</t>
  </si>
  <si>
    <t xml:space="preserve">Leptin Signaling in Obesity</t>
  </si>
  <si>
    <t xml:space="preserve">Systemic Lupus Erythematosus In T Cell Signaling Pathway</t>
  </si>
  <si>
    <t xml:space="preserve">Neuregulin Signaling</t>
  </si>
  <si>
    <t xml:space="preserve">18/19 (95%)</t>
  </si>
  <si>
    <t xml:space="preserve">Axonal Guidance Signaling</t>
  </si>
  <si>
    <t xml:space="preserve">1/44 (2%)</t>
  </si>
  <si>
    <t xml:space="preserve">0/44 (0%)</t>
  </si>
  <si>
    <t xml:space="preserve">42/44 (95%)</t>
  </si>
  <si>
    <t xml:space="preserve">Tight Junction Signaling</t>
  </si>
  <si>
    <t xml:space="preserve">36/38 (95%)</t>
  </si>
  <si>
    <t xml:space="preserve">MYL7,VCL</t>
  </si>
  <si>
    <t xml:space="preserve">14-3-3-mediated Signaling</t>
  </si>
  <si>
    <t xml:space="preserve">23/24 (96%)</t>
  </si>
  <si>
    <t xml:space="preserve">Fcγ Receptor-mediated Phagocytosis in Macrophages and Monocytes</t>
  </si>
  <si>
    <t xml:space="preserve">15/16 (94%)</t>
  </si>
  <si>
    <t xml:space="preserve">Role of NFAT in Regulation of the Immune Response</t>
  </si>
  <si>
    <t xml:space="preserve">Cellular Effects of Sildenafil (Viagra)</t>
  </si>
  <si>
    <t xml:space="preserve">1/36 (3%)</t>
  </si>
  <si>
    <t xml:space="preserve">35/36 (97%)</t>
  </si>
  <si>
    <t xml:space="preserve">Relaxin Signaling</t>
  </si>
  <si>
    <t xml:space="preserve">Melanocyte Development and Pigmentation Signaling</t>
  </si>
  <si>
    <t xml:space="preserve">17/18 (94%)</t>
  </si>
  <si>
    <t xml:space="preserve">Type II Diabetes Mellitus Signaling</t>
  </si>
  <si>
    <t xml:space="preserve">p70S6K Signaling</t>
  </si>
  <si>
    <t xml:space="preserve">Colorectal Cancer Metastasis Signaling</t>
  </si>
  <si>
    <t xml:space="preserve">19/20 (95%)</t>
  </si>
  <si>
    <t xml:space="preserve">mTOR Signaling</t>
  </si>
  <si>
    <t xml:space="preserve">30/31 (97%)</t>
  </si>
  <si>
    <t xml:space="preserve">G Beta Gamma Signaling</t>
  </si>
  <si>
    <t xml:space="preserve">24/25 (96%)</t>
  </si>
  <si>
    <t xml:space="preserve">EIF2 Signaling</t>
  </si>
  <si>
    <t xml:space="preserve">HER-2 Signaling in Breast Cancer</t>
  </si>
  <si>
    <t xml:space="preserve">Glioblastoma Multiforme Signaling</t>
  </si>
  <si>
    <t xml:space="preserve">P2Y Purigenic Receptor Signaling Pathway</t>
  </si>
  <si>
    <t xml:space="preserve">Dopamine-DARPP32 Feedback in cAMP Signaling</t>
  </si>
  <si>
    <t xml:space="preserve">26/27 (96%)</t>
  </si>
  <si>
    <t xml:space="preserve">NGF Signaling</t>
  </si>
  <si>
    <t xml:space="preserve">16/17 (94%)</t>
  </si>
  <si>
    <t xml:space="preserve">RHOGDI Signaling</t>
  </si>
  <si>
    <t xml:space="preserve">27/28 (96%)</t>
  </si>
  <si>
    <t xml:space="preserve">Gap Junction Signaling</t>
  </si>
  <si>
    <t xml:space="preserve">34/36 (94%)</t>
  </si>
  <si>
    <t xml:space="preserve">GJA1,MAPK1</t>
  </si>
  <si>
    <t xml:space="preserve">eNOS Signaling</t>
  </si>
  <si>
    <t xml:space="preserve">25/26 (96%)</t>
  </si>
  <si>
    <t xml:space="preserve">Netrin Signaling</t>
  </si>
  <si>
    <t xml:space="preserve">RYR2</t>
  </si>
  <si>
    <t xml:space="preserve">D-myo-inositol-5-phosphate Metabolism</t>
  </si>
  <si>
    <t xml:space="preserve">20/21 (95%)</t>
  </si>
  <si>
    <t xml:space="preserve">PPM1K</t>
  </si>
  <si>
    <t xml:space="preserve">D-myo-inositol (1,4,5,6)-Tetrakisphosphate Biosynthesis</t>
  </si>
  <si>
    <t xml:space="preserve">Superpathway of Inositol Phosphate Compounds</t>
  </si>
  <si>
    <t xml:space="preserve">D-myo-inositol (3,4,5,6)-tetrakisphosphate Biosynthesis</t>
  </si>
  <si>
    <t xml:space="preserve">3-phosphoinositide Degradation</t>
  </si>
  <si>
    <t xml:space="preserve">3-phosphoinositide Biosynthesis</t>
  </si>
  <si>
    <t xml:space="preserve">Agranulocyte Adhesion and Diapedesis</t>
  </si>
  <si>
    <t xml:space="preserve">Estrogen Receptor Signaling</t>
  </si>
  <si>
    <t xml:space="preserve">1/46 (2%)</t>
  </si>
  <si>
    <t xml:space="preserve">0/46 (0%)</t>
  </si>
  <si>
    <t xml:space="preserve">44/46 (96%)</t>
  </si>
  <si>
    <t xml:space="preserve">ERK/MAPK Signaling</t>
  </si>
  <si>
    <t xml:space="preserve">1/34 (3%)</t>
  </si>
  <si>
    <t xml:space="preserve">33/34 (97%)</t>
  </si>
  <si>
    <t xml:space="preserve">Protein Ubiquitination Pathway</t>
  </si>
  <si>
    <t xml:space="preserve">29/30 (97%)</t>
  </si>
  <si>
    <t xml:space="preserve">Insulin Receptor Signaling</t>
  </si>
  <si>
    <t xml:space="preserve">30/32 (94%)</t>
  </si>
  <si>
    <t xml:space="preserve">IGF-1 Signaling</t>
  </si>
  <si>
    <t xml:space="preserve">Sirtuin Signaling Pathway</t>
  </si>
  <si>
    <t xml:space="preserve">Apelin Endothelial Signaling Pathway</t>
  </si>
  <si>
    <t xml:space="preserve">Systemic Lupus Erythematosus In B Cell Signaling Pathway</t>
  </si>
  <si>
    <t xml:space="preserve">Xenobiotic Metabolism PXR Signaling Pathway</t>
  </si>
  <si>
    <t xml:space="preserve">Semaphorin Neuronal Repulsive Signaling Pathway</t>
  </si>
  <si>
    <t xml:space="preserve">MSP-RON Signaling In Cancer Cells Pathway</t>
  </si>
  <si>
    <t xml:space="preserve">Ferroptosis Signaling Pathway</t>
  </si>
  <si>
    <t xml:space="preserve">Categories</t>
  </si>
  <si>
    <t xml:space="preserve">Functions</t>
  </si>
  <si>
    <t xml:space="preserve">Diseases or Functions Annotation</t>
  </si>
  <si>
    <t xml:space="preserve">p-value</t>
  </si>
  <si>
    <t xml:space="preserve">B-H p-value</t>
  </si>
  <si>
    <t xml:space="preserve">Predicted Activation State</t>
  </si>
  <si>
    <t xml:space="preserve">Activation z-score</t>
  </si>
  <si>
    <t xml:space="preserve"># Molecules</t>
  </si>
  <si>
    <t xml:space="preserve">Cardiovascular System Development and Function,Embryonic Development,Organ Development,Organismal Development,Tissue Development</t>
  </si>
  <si>
    <t xml:space="preserve">cardiogenesis</t>
  </si>
  <si>
    <t xml:space="preserve">Cardiogenesis</t>
  </si>
  <si>
    <t xml:space="preserve"> </t>
  </si>
  <si>
    <t xml:space="preserve">ATP2A2,CAMK2D,DMD,FBN1,GJA1,GYS1,HDAC2,MAPK1,MAPK14,MYBPC3,MYL7,MYLK3,MYOZ2,PLEC,SPEG,SYNPO2L,TCAP,TH,TTN,VCL,XIRP2</t>
  </si>
  <si>
    <t xml:space="preserve">Cardiovascular System Development and Function,Cell Morphology,Organ Morphology,Organismal Development,Skeletal and Muscular System Development and Function,Tissue Morphology</t>
  </si>
  <si>
    <t xml:space="preserve">morphology</t>
  </si>
  <si>
    <t xml:space="preserve">Morphology of cardiomyocytes</t>
  </si>
  <si>
    <t xml:space="preserve">ATP2A2,CAMK2D,DMD,HDAC2,MAPK1,MAPK14,MYBPC3,MYLK3,MYOZ2,PLEC,RYR2,TH,TTN,VCL</t>
  </si>
  <si>
    <t xml:space="preserve">Embryonic Development,Organ Development,Organismal Development,Skeletal and Muscular System Development and Function,Tissue Development</t>
  </si>
  <si>
    <t xml:space="preserve">development</t>
  </si>
  <si>
    <t xml:space="preserve">Development of striated muscle</t>
  </si>
  <si>
    <t xml:space="preserve">DMD,GJA1,HDAC2,MAPK14,MYBPC3,MYLK3,MYOZ2,PLEC,SPEG,TCAP,TTN,VCL,XIRP2</t>
  </si>
  <si>
    <t xml:space="preserve">Cell Morphology,Organ Morphology,Skeletal and Muscular System Development and Function,Tissue Morphology</t>
  </si>
  <si>
    <t xml:space="preserve">Morphology of muscle cells</t>
  </si>
  <si>
    <t xml:space="preserve">APOBEC2,ATP2A2,CAMK2D,CAST,DMD,HDAC2,MAPK1,MAPK14,MYBPC3,MYLK3,MYOZ2,PLEC,RYR2,SPEG,SYNM,TCAP,TH,TTN,VCL</t>
  </si>
  <si>
    <t xml:space="preserve">Cell Morphology,Organ Morphology,Organismal Injury and Abnormalities,Skeletal and Muscular Disorders,Skeletal and Muscular System Development and Function,Tissue Morphology</t>
  </si>
  <si>
    <t xml:space="preserve">muscular hypertrophy</t>
  </si>
  <si>
    <t xml:space="preserve">Muscular hypertrophy</t>
  </si>
  <si>
    <t xml:space="preserve">CAMK2D,CAST,DMD,HDAC2,MAPK1,MAPK14,MYBPC3,MYOZ2,RYR2,SPEG,TCAP,TTN</t>
  </si>
  <si>
    <t xml:space="preserve">Skeletal and Muscular System Development and Function</t>
  </si>
  <si>
    <t xml:space="preserve">Morphology of muscle</t>
  </si>
  <si>
    <t xml:space="preserve">APOBEC2,ATP2A2,CAMK2D,CAST,DMD,FBN1,HDAC2,Hrc,MAPK1,MAPK14,MYBPC3,MYLK3,MYOZ2,PLEC,RYR2,SPEG,SYNM,TCAP,TH,TTN,VCL</t>
  </si>
  <si>
    <t xml:space="preserve">Cellular Development,Cellular Growth and Proliferation,Embryonic Development,Organ Development,Organismal Development,Skeletal and Muscular System Development and Function,Tissue Development</t>
  </si>
  <si>
    <t xml:space="preserve">formation</t>
  </si>
  <si>
    <t xml:space="preserve">Formation of muscle cells</t>
  </si>
  <si>
    <t xml:space="preserve">CAMK2D,DMD,HDAC2,MAPK14,MYBPC3,MYLK3,MYOZ2,PLEC,SPEG,SYNPO2L,TCAP,TTN</t>
  </si>
  <si>
    <t xml:space="preserve">Cell Morphology,Organismal Injury and Abnormalities</t>
  </si>
  <si>
    <t xml:space="preserve">hypertrophy</t>
  </si>
  <si>
    <t xml:space="preserve">Hypertrophy of cells</t>
  </si>
  <si>
    <t xml:space="preserve">CAMK2D,CAST,DMD,GJA1,HDAC2,MAPK1,MAPK14,MYBPC3,MYOZ2,RYR2,SPEG,TCAP,TTN</t>
  </si>
  <si>
    <t xml:space="preserve">Skeletal and Muscular Disorders,Skeletal and Muscular System Development and Function</t>
  </si>
  <si>
    <t xml:space="preserve">abnormal morphology</t>
  </si>
  <si>
    <t xml:space="preserve">Abnormal morphology of muscle</t>
  </si>
  <si>
    <t xml:space="preserve">APOBEC2,ATP2A2,CAMK2D,DMD,FBN1,MAPK1,MAPK14,MYBPC3,MYLK3,PLEC,RYR2,SYNM,TH,TTN,VCL</t>
  </si>
  <si>
    <t xml:space="preserve">Cardiovascular Disease,Cardiovascular System Development and Function,Cell Morphology,Organ Morphology,Organismal Development,Organismal Injury and Abnormalities,Skeletal and Muscular Disorders,Skeletal and Muscular System Development and Function,Tissue Morphology</t>
  </si>
  <si>
    <t xml:space="preserve">Hypertrophy of cardiac muscle</t>
  </si>
  <si>
    <t xml:space="preserve">CAMK2D,DMD,HDAC2,MAPK1,MAPK14,MYBPC3,MYOZ2,RYR2,TCAP,TTN</t>
  </si>
  <si>
    <t xml:space="preserve">Formation of muscle</t>
  </si>
  <si>
    <t xml:space="preserve">CAMK2D,DMD,GJA1,HDAC2,MAPK1,MAPK14,MYBPC3,MYLK3,MYOZ2,PLEC,SPEG,SYNPO2L,TCAP,TTN,VCL,XIRP2</t>
  </si>
  <si>
    <t xml:space="preserve">Cardiovascular System Development and Function,Embryonic Development,Organ Development,Organismal Development,Skeletal and Muscular System Development and Function,Tissue Development</t>
  </si>
  <si>
    <t xml:space="preserve">Formation of cardiac muscle</t>
  </si>
  <si>
    <t xml:space="preserve">HDAC2,MAPK14,MYBPC3,MYLK3,PLEC,SPEG,TCAP,TTN,VCL,XIRP2</t>
  </si>
  <si>
    <t xml:space="preserve">Cell Morphology</t>
  </si>
  <si>
    <t xml:space="preserve">enlargement</t>
  </si>
  <si>
    <t xml:space="preserve">Enlargement of cells</t>
  </si>
  <si>
    <t xml:space="preserve">CAMK2D,CAST,CTTN,DMD,GJA1,HDAC2,MAPK1,MAPK14,MYBPC3,MYOZ2,RYR2,SPEG,TCAP,TTN</t>
  </si>
  <si>
    <t xml:space="preserve">Cardiovascular System Development and Function,Cellular Assembly and Organization,Cellular Development,Cellular Growth and Proliferation,Embryonic Development,Organ Development,Organismal Development,Skeletal and Muscular System Development and Function,Tissue Development</t>
  </si>
  <si>
    <t xml:space="preserve">Formation of myofibrils</t>
  </si>
  <si>
    <t xml:space="preserve">CAMK2D,DMD,MYBPC3,MYLK3,MYOZ2,SYNPO2L,TCAP,TTN</t>
  </si>
  <si>
    <t xml:space="preserve">Cancer,Organismal Injury and Abnormalities</t>
  </si>
  <si>
    <t xml:space="preserve">malignant neoplasm of connective or soft tissue of abdomen</t>
  </si>
  <si>
    <t xml:space="preserve">Malignant neoplasm of connective or soft tissue of abdomen</t>
  </si>
  <si>
    <t xml:space="preserve">FBN1,LIMD1,MAPK1,MYOZ2,OSBP2,PCYT1A,PLEC,RGL2,RYR2,SYNPO2,TH,TOP2B,TTN</t>
  </si>
  <si>
    <t xml:space="preserve">Cardiovascular System Development and Function,Organ Development,Organ Morphology</t>
  </si>
  <si>
    <t xml:space="preserve">contraction</t>
  </si>
  <si>
    <t xml:space="preserve">Contraction of heart</t>
  </si>
  <si>
    <t xml:space="preserve">ATP2A2,CAMK2D,DMD,GJA1,Hrc,MYBPC3,MYL7,RYR2,TCAP,TH,TTN</t>
  </si>
  <si>
    <t xml:space="preserve">Cardiovascular System Development and Function</t>
  </si>
  <si>
    <t xml:space="preserve">response</t>
  </si>
  <si>
    <t xml:space="preserve">Response of heart</t>
  </si>
  <si>
    <t xml:space="preserve">Increased</t>
  </si>
  <si>
    <t xml:space="preserve">ATP2A2,CAMK2D,Hrc,MYBPC3,MYLK3,TTN</t>
  </si>
  <si>
    <t xml:space="preserve">Abnormal morphology of cardiomyocytes</t>
  </si>
  <si>
    <t xml:space="preserve">ATP2A2,MYBPC3,MYLK3,PLEC,RYR2,TH,TTN,VCL</t>
  </si>
  <si>
    <t xml:space="preserve">Cardiovascular Disease,Cardiovascular System Development and Function,Organ Morphology,Organismal Development,Organismal Injury and Abnormalities</t>
  </si>
  <si>
    <t xml:space="preserve">Abnormal morphology of heart ventricle</t>
  </si>
  <si>
    <t xml:space="preserve">ATP2A2,DMD,GJA1,HDAC2,MYBPC3,MYLK3,RYR2,SPEG,TNS1,TTN,VCL</t>
  </si>
  <si>
    <t xml:space="preserve">Cardiovascular Disease,Hereditary Disorder,Organismal Injury and Abnormalities,Skeletal and Muscular Disorders</t>
  </si>
  <si>
    <t xml:space="preserve">familial arrhythmogenic right ventricular dysplasia type 1</t>
  </si>
  <si>
    <t xml:space="preserve">Familial arrhythmogenic right ventricular dysplasia type 1</t>
  </si>
  <si>
    <t xml:space="preserve">MYBPC3,PLEC,RYR2,TTN</t>
  </si>
  <si>
    <t xml:space="preserve">Cellular Assembly and Organization,Tissue Development</t>
  </si>
  <si>
    <t xml:space="preserve">fibrogenesis</t>
  </si>
  <si>
    <t xml:space="preserve">Fibrogenesis</t>
  </si>
  <si>
    <t xml:space="preserve">ADD1,CAMK2D,CTTN,DMD,FBN1,MAPK1,MAPK14,MYBPC3,MYLK3,MYOZ2,PALLD,SORBS1,SYNM,SYNPO2L,TCAP,TNS1,TTN</t>
  </si>
  <si>
    <t xml:space="preserve">Cancer,Organismal Injury and Abnormalities,Reproductive System Disease</t>
  </si>
  <si>
    <t xml:space="preserve">endometrial mixed tumor</t>
  </si>
  <si>
    <t xml:space="preserve">Endometrial mixed tumor</t>
  </si>
  <si>
    <t xml:space="preserve">FBN1,LIMD1,MYOZ2,OSBP2,PCYT1A,PLEC,RGL2,RYR2,SYNPO2,TH,TOP2B,TTN</t>
  </si>
  <si>
    <t xml:space="preserve">Cardiovascular System Development and Function,Organ Morphology,Organismal Development</t>
  </si>
  <si>
    <t xml:space="preserve">Morphology of heart</t>
  </si>
  <si>
    <t xml:space="preserve">ATP2A2,CAMK2D,CAST,DMD,GJA1,HDAC2,HP1BP3,MAPK1,MAPK14,MYBPC3,MYLK3,MYOZ2,PLEC,RYR2,SPEG,TCAP,TH,TMPO,TNS1,TOP2B,TTN,VCL</t>
  </si>
  <si>
    <t xml:space="preserve">Cardiovascular Disease,Organismal Injury and Abnormalities,Skeletal and Muscular Disorders</t>
  </si>
  <si>
    <t xml:space="preserve">intrinsic cardiomyopathy</t>
  </si>
  <si>
    <t xml:space="preserve">Intrinsic cardiomyopathy</t>
  </si>
  <si>
    <t xml:space="preserve">ATP2A2,CAMK2D,CAST,DMD,GJA1,MYBPC3,MYOZ2,PLEC,RYR2,SPEG,TCAP,TMPO,TOP2B,TTN,VCL</t>
  </si>
  <si>
    <t xml:space="preserve">Cardiovascular Disease,Cardiovascular System Development and Function</t>
  </si>
  <si>
    <t xml:space="preserve">Abnormal morphology of cardiovascular system</t>
  </si>
  <si>
    <t xml:space="preserve">ATP2A2,CAMK2D,CAST,DMD,FBN1,GJA1,HDAC2,MAPK1,MAPK14,MYBPC3,MYLK3,MYOZ2,PLEC,RYR2,SPEG,TCAP,TH,TMPO,TNS1,TOP2B,TTN,VCL</t>
  </si>
  <si>
    <t xml:space="preserve">Morphology of cardiovascular system</t>
  </si>
  <si>
    <t xml:space="preserve">ATP2A2,CAMK2D,CAST,DMD,FBN1,GJA1,HDAC2,HP1BP3,MAPK1,MAPK14,MYBPC3,MYLK3,MYOZ2,PLEC,RYR2,SPEG,TCAP,TH,TMPO,TNS1,TOP2B,TTN,VCL</t>
  </si>
  <si>
    <t xml:space="preserve">uterine sarcoma</t>
  </si>
  <si>
    <t xml:space="preserve">Uterine sarcoma</t>
  </si>
  <si>
    <t xml:space="preserve">Embryonic Development,Organismal Development</t>
  </si>
  <si>
    <t xml:space="preserve">Development of body trunk</t>
  </si>
  <si>
    <t xml:space="preserve">ATP2A2,CAMK2D,DMD,FBN1,GJA1,GYS1,HDAC2,HP1BP3,MAPK1,MAPK14,MYBPC3,MYL7,MYLK3,MYOZ2,PLEC,SPEG,SYNPO2L,TCAP,TH,TTN,VCL,XIRP2</t>
  </si>
  <si>
    <t xml:space="preserve">Abnormal morphology of left ventricle</t>
  </si>
  <si>
    <t xml:space="preserve">ATP2A2,DMD,MYBPC3,MYLK3,RYR2,SPEG,TTN,VCL</t>
  </si>
  <si>
    <t xml:space="preserve">Organismal Development,Organismal Injury and Abnormalities</t>
  </si>
  <si>
    <t xml:space="preserve">Abnormal morphology of thoracic cavity</t>
  </si>
  <si>
    <t xml:space="preserve">Abnormal morphology of heart</t>
  </si>
  <si>
    <t xml:space="preserve">ATP2A2,CAMK2D,CAST,DMD,GJA1,HDAC2,MAPK1,MAPK14,MYBPC3,MYLK3,MYOZ2,PLEC,RYR2,SPEG,TCAP,TH,TMPO,TNS1,TOP2B,TTN,VCL</t>
  </si>
  <si>
    <t xml:space="preserve">orientation</t>
  </si>
  <si>
    <t xml:space="preserve">Orientation of fibroblast cell lines</t>
  </si>
  <si>
    <t xml:space="preserve">PALLD,TNS1,VCL</t>
  </si>
  <si>
    <t xml:space="preserve">Cell Cycle,Cellular Assembly and Organization,Cellular Function and Maintenance,DNA Replication, Recombination, and Repair</t>
  </si>
  <si>
    <t xml:space="preserve">organization</t>
  </si>
  <si>
    <t xml:space="preserve">Organization of chromatin</t>
  </si>
  <si>
    <t xml:space="preserve">HDAC2,HMGN1,NUCKS1</t>
  </si>
  <si>
    <t xml:space="preserve">Skeletal and Muscular Disorders</t>
  </si>
  <si>
    <t xml:space="preserve">damage</t>
  </si>
  <si>
    <t xml:space="preserve">Damage of muscle</t>
  </si>
  <si>
    <t xml:space="preserve">DMD,HDAC2,MAPK1,PLEC,SPEG,SYNM</t>
  </si>
  <si>
    <t xml:space="preserve">Organ Morphology,Skeletal and Muscular System Development and Function,Tissue Morphology</t>
  </si>
  <si>
    <t xml:space="preserve">quantity</t>
  </si>
  <si>
    <t xml:space="preserve">Quantity of muscle cells</t>
  </si>
  <si>
    <t xml:space="preserve">GJA1,MAPK14,MYBPC3,MYOZ2,SYNM,VCL</t>
  </si>
  <si>
    <t xml:space="preserve">Cardiovascular Disease,Organismal Injury and Abnormalities</t>
  </si>
  <si>
    <t xml:space="preserve">abnormality</t>
  </si>
  <si>
    <t xml:space="preserve">Abnormality of heart ventricle</t>
  </si>
  <si>
    <t xml:space="preserve">ATP2A2,CAMK2D,CAST,DMD,FBN1,GJA1,HDAC2,MYBPC3,MYLK3,PLEC,RYR2,SPEG,TCAP,TNS1,TTN,VCL</t>
  </si>
  <si>
    <t xml:space="preserve">Cellular Compromise,Organismal Injury and Abnormalities,Skeletal and Muscular Disorders,Tissue Morphology</t>
  </si>
  <si>
    <t xml:space="preserve">degeneration</t>
  </si>
  <si>
    <t xml:space="preserve">Degeneration of muscle cells</t>
  </si>
  <si>
    <t xml:space="preserve">DMD,HDAC2,MAPK1,SPEG,SYNM</t>
  </si>
  <si>
    <t xml:space="preserve">Hereditary Disorder,Organismal Injury and Abnormalities</t>
  </si>
  <si>
    <t xml:space="preserve">SCN5A-related disorder</t>
  </si>
  <si>
    <t xml:space="preserve">FBN1,MYBPC3,RYR2,TTN,VCL</t>
  </si>
  <si>
    <t xml:space="preserve">Organismal Injury and Abnormalities</t>
  </si>
  <si>
    <t xml:space="preserve">Hypertrophy</t>
  </si>
  <si>
    <t xml:space="preserve">ATP2A2,CAMK2D,CAST,DMD,GJA1,HDAC2,MAPK1,MAPK14,MYBPC3,MYLK3,MYOZ2,RYR2,SPEG,TCAP,TTN</t>
  </si>
  <si>
    <t xml:space="preserve">function</t>
  </si>
  <si>
    <t xml:space="preserve">Function of muscle</t>
  </si>
  <si>
    <t xml:space="preserve">APOBEC2,ATP2A2,DMD,GJA1,Hrc,MAPK1,MYBPC3,MYLK3,PLEC,RYR2,SYNM,TTN,VCL</t>
  </si>
  <si>
    <t xml:space="preserve">Abnormality of left ventricle</t>
  </si>
  <si>
    <t xml:space="preserve">ATP2A2,CAMK2D,CAST,DMD,FBN1,MYBPC3,MYLK3,RYR2,SPEG,TCAP,TTN,VCL</t>
  </si>
  <si>
    <t xml:space="preserve">Cardiovascular System Development and Function,Organ Development</t>
  </si>
  <si>
    <t xml:space="preserve">heart rate</t>
  </si>
  <si>
    <t xml:space="preserve">Heart rate</t>
  </si>
  <si>
    <t xml:space="preserve">ATP2A2,CAMK2D,DMD,GJA1,HDAC2,Hrc,MYBPC3,MYL7,RYR2,TCAP,TH,TTN</t>
  </si>
  <si>
    <t xml:space="preserve">malignant mixed Mullerian tumor</t>
  </si>
  <si>
    <t xml:space="preserve">Malignant mixed Mullerian tumor in endometrium</t>
  </si>
  <si>
    <t xml:space="preserve">FBN1,LIMD1,MYOZ2,OSBP2,PCYT1A,PLEC,RGL2,RYR2,SYNPO2,TH,TTN</t>
  </si>
  <si>
    <t xml:space="preserve">dysfunction</t>
  </si>
  <si>
    <t xml:space="preserve">Dysfunction of heart</t>
  </si>
  <si>
    <t xml:space="preserve">ATP2A2,CAMK2D,CAST,DMD,GRB14,MYBPC3,MYLK3,RYR2,SPEG,TCAP,TTN,VCL</t>
  </si>
  <si>
    <t xml:space="preserve">Cellular Function and Maintenance,Tissue Development</t>
  </si>
  <si>
    <t xml:space="preserve">Organization of muscle cells</t>
  </si>
  <si>
    <t xml:space="preserve">ATP2A2,MYBPC3,MYLK3,MYOZ2,SYNPO2L,TCAP,TTN</t>
  </si>
  <si>
    <t xml:space="preserve">dilated or arrhythmogenic cardiomyopathy</t>
  </si>
  <si>
    <t xml:space="preserve">Dilated or arrhythmogenic cardiomyopathy</t>
  </si>
  <si>
    <t xml:space="preserve">ATP2A2,CAMK2D,CAST,DMD,GJA1,MYBPC3,PLEC,RYR2,SPEG,TCAP,TMPO,TOP2B,TTN,VCL</t>
  </si>
  <si>
    <t xml:space="preserve">left heart disease</t>
  </si>
  <si>
    <t xml:space="preserve">Left heart disease</t>
  </si>
  <si>
    <t xml:space="preserve">ATP2A2,CAMK2D,DMD,GJA1,MYBPC3,MYLK3,RYR2,SPEG,TCAP,TTN,VCL</t>
  </si>
  <si>
    <t xml:space="preserve">Developmental Disorder,Organismal Injury and Abnormalities,Skeletal and Muscular Disorders</t>
  </si>
  <si>
    <t xml:space="preserve">centronuclear myopathy</t>
  </si>
  <si>
    <t xml:space="preserve">Centronuclear myopathy</t>
  </si>
  <si>
    <t xml:space="preserve">APOBEC2,PLEC,SPEG,SYNM,TTN</t>
  </si>
  <si>
    <t xml:space="preserve">Cell-To-Cell Signaling and Interaction,Connective Tissue Development and Function</t>
  </si>
  <si>
    <t xml:space="preserve">adhesion</t>
  </si>
  <si>
    <t xml:space="preserve">Adhesion of fibroblast cell lines</t>
  </si>
  <si>
    <t xml:space="preserve">DMTN,FBN1,MAPK1,PALLD,VCL</t>
  </si>
  <si>
    <t xml:space="preserve">Cardiovascular System Development and Function,Cellular Assembly and Organization,Cellular Development,Cellular Function and Maintenance,Cellular Growth and Proliferation,Embryonic Development,Organ Development,Organismal Development,Skeletal and Muscular System Development and Function,Tissue Development</t>
  </si>
  <si>
    <t xml:space="preserve">Organization of sarcomere</t>
  </si>
  <si>
    <t xml:space="preserve">MYBPC3,MYLK3,MYOZ2,SYNPO2L,TCAP,TTN</t>
  </si>
  <si>
    <t xml:space="preserve">ventricular dysfunction</t>
  </si>
  <si>
    <t xml:space="preserve">Ventricular dysfunction</t>
  </si>
  <si>
    <t xml:space="preserve">ATP2A2,CAMK2D,CAST,DMD,MYBPC3,MYLK3,RYR2,SPEG,TCAP,TTN,VCL</t>
  </si>
  <si>
    <t xml:space="preserve">Cancer,Gastrointestinal Disease,Organismal Injury and Abnormalities</t>
  </si>
  <si>
    <t xml:space="preserve">malignant neoplasm of digestive system</t>
  </si>
  <si>
    <t xml:space="preserve">Metastatic malignant neoplasm of digestive system</t>
  </si>
  <si>
    <t xml:space="preserve">DMD,GJA1,MAPK1,MYOZ2,PLEC,SYNPO2L,TOP2B</t>
  </si>
  <si>
    <t xml:space="preserve">Hypertrophy of cardiomyocytes</t>
  </si>
  <si>
    <t xml:space="preserve">CAMK2D,DMD,HDAC2,MAPK1,MAPK14,MYBPC3,MYOZ2</t>
  </si>
  <si>
    <t xml:space="preserve">Cellular Movement,Connective Tissue Development and Function</t>
  </si>
  <si>
    <t xml:space="preserve">migration</t>
  </si>
  <si>
    <t xml:space="preserve">Migration of fibroblasts</t>
  </si>
  <si>
    <t xml:space="preserve">DMTN,MAPK1,MAPK14,PALLD,PLEC,TNS1,VCL</t>
  </si>
  <si>
    <t xml:space="preserve">right ventricular abnormality</t>
  </si>
  <si>
    <t xml:space="preserve">Right ventricular abnormality</t>
  </si>
  <si>
    <t xml:space="preserve">ATP2A2,DMD,GJA1,HDAC2,MYBPC3,MYLK3,PLEC,RYR2,TTN</t>
  </si>
  <si>
    <t xml:space="preserve">mass</t>
  </si>
  <si>
    <t xml:space="preserve">Mass of muscle</t>
  </si>
  <si>
    <t xml:space="preserve">APOBEC2,CAST,DMD,Hrc,SYNM,TTN</t>
  </si>
  <si>
    <t xml:space="preserve">familial hypertrophic cardiomyopathy-4</t>
  </si>
  <si>
    <t xml:space="preserve">Familial hypertrophic cardiomyopathy-4</t>
  </si>
  <si>
    <t xml:space="preserve">MYBPC3,RYR2,TCAP</t>
  </si>
  <si>
    <t xml:space="preserve">Cardiovascular System Development and Function,Embryonic Development,Organ Development,Organ Morphology,Organismal Development,Tissue Development</t>
  </si>
  <si>
    <t xml:space="preserve">morphogenesis</t>
  </si>
  <si>
    <t xml:space="preserve">Morphogenesis of heart</t>
  </si>
  <si>
    <t xml:space="preserve">GJA1,MYBPC3,MYL7,SYNPO2L,TCAP,TTN,XIRP2</t>
  </si>
  <si>
    <t xml:space="preserve">Brugada syndrome type 1</t>
  </si>
  <si>
    <t xml:space="preserve">FBN1,MYBPC3,RYR2,TTN</t>
  </si>
  <si>
    <t xml:space="preserve">nonischemic cardiomyopathy</t>
  </si>
  <si>
    <t xml:space="preserve">Nonischemic cardiomyopathy</t>
  </si>
  <si>
    <t xml:space="preserve">DMD,MYBPC3,MYOZ2,PLEC,RYR2,TCAP,TMPO,TTN,VCL</t>
  </si>
  <si>
    <t xml:space="preserve">Enlargement of left ventricle</t>
  </si>
  <si>
    <t xml:space="preserve">Cardiovascular Disease,Hereditary Disorder,Organismal Injury and Abnormalities</t>
  </si>
  <si>
    <t xml:space="preserve">familial arrhythmia</t>
  </si>
  <si>
    <t xml:space="preserve">Familial arrhythmia</t>
  </si>
  <si>
    <t xml:space="preserve">DMD,FBN1,MYBPC3,PLEC,RYR2,TCAP,TTN,VCL</t>
  </si>
  <si>
    <t xml:space="preserve">Enlargement of heart</t>
  </si>
  <si>
    <t xml:space="preserve">ATP2A2,CAMK2D,CAST,DMD,GJA1,HDAC2,MAPK1,MAPK14,MYBPC3,MYLK3,MYOZ2,RYR2,SPEG,TCAP,TMPO,TOP2B,TTN,VCL</t>
  </si>
  <si>
    <t xml:space="preserve">Cellular Movement,Skeletal and Muscular System Development and Function</t>
  </si>
  <si>
    <t xml:space="preserve">cell movement</t>
  </si>
  <si>
    <t xml:space="preserve">Cell movement of smooth muscle cells</t>
  </si>
  <si>
    <t xml:space="preserve">ATP2A2,CAMK2D,CTTN,FBN1,GJA1,MAPK1</t>
  </si>
  <si>
    <t xml:space="preserve">Cardiovascular Disease,Cardiovascular System Development and Function,Organ Morphology,Organismal Development,Organismal Injury and Abnormalities,Skeletal and Muscular Disorders</t>
  </si>
  <si>
    <t xml:space="preserve">left ventricular dilation</t>
  </si>
  <si>
    <t xml:space="preserve">Left ventricular dilation</t>
  </si>
  <si>
    <t xml:space="preserve">ATP2A2,DMD,MYBPC3,RYR2,SPEG,VCL</t>
  </si>
  <si>
    <t xml:space="preserve">cardiac contractility</t>
  </si>
  <si>
    <t xml:space="preserve">Cardiac contractility</t>
  </si>
  <si>
    <t xml:space="preserve">ATP2A2,CAMK2D,DMD,MAPK1,MYBPC3,MYLK3,RYR2,TTN,VCL</t>
  </si>
  <si>
    <t xml:space="preserve">Cellular Function and Maintenance</t>
  </si>
  <si>
    <t xml:space="preserve">Organization of cells</t>
  </si>
  <si>
    <t xml:space="preserve">ATP2A2,GJA1,MYBPC3,MYLK3,MYOZ2,SYNPO2L,TCAP,TTN</t>
  </si>
  <si>
    <t xml:space="preserve">visceromegaly</t>
  </si>
  <si>
    <t xml:space="preserve">Visceromegaly</t>
  </si>
  <si>
    <t xml:space="preserve">ATP2A2,CAMK2D,CAST,DMD,GJA1,HDAC2,MAPK1,MAPK14,MYBPC3,MYLK3,MYOZ2,RYR2,SPEG,TCAP,TMPO,TNS1,TOP2B,TTN,VCL</t>
  </si>
  <si>
    <t xml:space="preserve">Hereditary Disorder,Organismal Injury and Abnormalities,Skeletal and Muscular Disorders</t>
  </si>
  <si>
    <t xml:space="preserve">hereditary myopathy</t>
  </si>
  <si>
    <t xml:space="preserve">Hereditary myopathy</t>
  </si>
  <si>
    <t xml:space="preserve">CAST,CAVIN1,DMD,FBN1,GYS1,KIF21A,MYBPC3,MYOZ2,PLEC,RYR2,SAMHD1,SPEG,TCAP,TMPO,TTN,VCL</t>
  </si>
  <si>
    <t xml:space="preserve">myopathy</t>
  </si>
  <si>
    <t xml:space="preserve">Myopathy of heart</t>
  </si>
  <si>
    <t xml:space="preserve">DMD,MAPK14,MYBPC3,PLEC,RYR2,TCAP,TTN,VCL</t>
  </si>
  <si>
    <t xml:space="preserve">familial hypertrophic cardiomyopathy</t>
  </si>
  <si>
    <t xml:space="preserve">Familial hypertrophic cardiomyopathy</t>
  </si>
  <si>
    <t xml:space="preserve">DMD,MYBPC3,MYOZ2,RYR2,TCAP,TMPO,TTN,VCL</t>
  </si>
  <si>
    <t xml:space="preserve">tachycardia</t>
  </si>
  <si>
    <t xml:space="preserve">Tachycardia</t>
  </si>
  <si>
    <t xml:space="preserve">GJA1,MYBPC3,RYR2,TCAP,TTN,VCL</t>
  </si>
  <si>
    <t xml:space="preserve">Respiratory System Development and Function</t>
  </si>
  <si>
    <t xml:space="preserve">respiration</t>
  </si>
  <si>
    <t xml:space="preserve">Respiration of mice</t>
  </si>
  <si>
    <t xml:space="preserve">FBN1,NUCKS1,PLEC,TOP2B</t>
  </si>
  <si>
    <t xml:space="preserve">Cell Morphology,Cellular Movement,Connective Tissue Development and Function</t>
  </si>
  <si>
    <t xml:space="preserve">cell spreading</t>
  </si>
  <si>
    <t xml:space="preserve">Cell spreading of fibroblasts</t>
  </si>
  <si>
    <t xml:space="preserve">FBN1,PALLD,TNS1,VCL</t>
  </si>
  <si>
    <t xml:space="preserve">Developmental Disorder,Gastrointestinal Disease,Neurological Disease,Organismal Injury and Abnormalities</t>
  </si>
  <si>
    <t xml:space="preserve">Hirschsprung disease</t>
  </si>
  <si>
    <t xml:space="preserve">FBN1,MYBPC3,PGRMC2,VCL</t>
  </si>
  <si>
    <t xml:space="preserve">dilated cardiomyopathy</t>
  </si>
  <si>
    <t xml:space="preserve">Dilated cardiomyopathy</t>
  </si>
  <si>
    <t xml:space="preserve">ATP2A2,CAMK2D,CAST,DMD,GJA1,MYBPC3,RYR2,SPEG,TCAP,TMPO,TOP2B,TTN,VCL</t>
  </si>
  <si>
    <t xml:space="preserve">Morphology of heart ventricle</t>
  </si>
  <si>
    <t xml:space="preserve">ATP2A2,CAMK2D,DMD,GJA1,HDAC2,MYBPC3,MYLK3,RYR2,SPEG,TNS1,TTN,VCL</t>
  </si>
  <si>
    <t xml:space="preserve">Morphology of right ventricle</t>
  </si>
  <si>
    <t xml:space="preserve">ATP2A2,GJA1,HDAC2,MYLK3,SPEG</t>
  </si>
  <si>
    <t xml:space="preserve">Cellular Compromise</t>
  </si>
  <si>
    <t xml:space="preserve">degradation</t>
  </si>
  <si>
    <t xml:space="preserve">Degradation of filaments</t>
  </si>
  <si>
    <t xml:space="preserve">FBN1,MAPK14</t>
  </si>
  <si>
    <t xml:space="preserve">Cell Morphology,Cellular Assembly and Organization</t>
  </si>
  <si>
    <t xml:space="preserve">size</t>
  </si>
  <si>
    <t xml:space="preserve">Size of vesicles</t>
  </si>
  <si>
    <t xml:space="preserve">AP3D1,TH</t>
  </si>
  <si>
    <t xml:space="preserve">Cell Signaling,Vitamin and Mineral Metabolism</t>
  </si>
  <si>
    <t xml:space="preserve">leakage</t>
  </si>
  <si>
    <t xml:space="preserve">Leakage of Ca2+</t>
  </si>
  <si>
    <t xml:space="preserve">CAMK2D,RYR2</t>
  </si>
  <si>
    <t xml:space="preserve">Cellular Development</t>
  </si>
  <si>
    <t xml:space="preserve">dedifferentiation</t>
  </si>
  <si>
    <t xml:space="preserve">Dedifferentiation of vascular smooth muscle cells</t>
  </si>
  <si>
    <t xml:space="preserve">Behavior</t>
  </si>
  <si>
    <t xml:space="preserve">aversive behavior</t>
  </si>
  <si>
    <t xml:space="preserve">Aversive behavior</t>
  </si>
  <si>
    <t xml:space="preserve">FXR2,TH</t>
  </si>
  <si>
    <t xml:space="preserve">Hair and Skin Development and Function,Organ Morphology</t>
  </si>
  <si>
    <t xml:space="preserve">thickness</t>
  </si>
  <si>
    <t xml:space="preserve">Thickness of skin</t>
  </si>
  <si>
    <t xml:space="preserve">FBN1,GJA1</t>
  </si>
  <si>
    <t xml:space="preserve">Cancer,Hematological Disease,Immunological Disease,Organismal Injury and Abnormalities</t>
  </si>
  <si>
    <t xml:space="preserve">ALK fusion negative peripheral T-cell lymphoma</t>
  </si>
  <si>
    <t xml:space="preserve">HDAC2,TOP2B</t>
  </si>
  <si>
    <t xml:space="preserve">Cell-To-Cell Signaling and Interaction,Cellular Assembly and Organization</t>
  </si>
  <si>
    <t xml:space="preserve">Formation of cell-matrix contacts</t>
  </si>
  <si>
    <t xml:space="preserve">CTTN,TNS1</t>
  </si>
  <si>
    <t xml:space="preserve">Nutritional Disease,Psychological Disorders</t>
  </si>
  <si>
    <t xml:space="preserve">hypophagia</t>
  </si>
  <si>
    <t xml:space="preserve">Hypophagia</t>
  </si>
  <si>
    <t xml:space="preserve">FBN1,TH</t>
  </si>
  <si>
    <t xml:space="preserve">Cellular Assembly and Organization,Cellular Compromise</t>
  </si>
  <si>
    <t xml:space="preserve">depolymerization</t>
  </si>
  <si>
    <t xml:space="preserve">Depolymerization of actin</t>
  </si>
  <si>
    <t xml:space="preserve">MAPK14,PLEC</t>
  </si>
  <si>
    <t xml:space="preserve">Endocrine System Disorders,Gastrointestinal Disease,Metabolic Disease,Nutritional Disease,Organismal Injury and Abnormalities</t>
  </si>
  <si>
    <t xml:space="preserve">obesity diabetes</t>
  </si>
  <si>
    <t xml:space="preserve">Obesity diabetes</t>
  </si>
  <si>
    <t xml:space="preserve">CAVIN1,CAVIN2</t>
  </si>
  <si>
    <t xml:space="preserve">Organ Development,Respiratory System Development and Function</t>
  </si>
  <si>
    <t xml:space="preserve">Function of lung</t>
  </si>
  <si>
    <t xml:space="preserve">Cell Morphology,Cellular Assembly and Organization,Skeletal and Muscular System Development and Function</t>
  </si>
  <si>
    <t xml:space="preserve">structural integrity</t>
  </si>
  <si>
    <t xml:space="preserve">Structural integrity of sarcomere</t>
  </si>
  <si>
    <t xml:space="preserve">TCAP,TTN</t>
  </si>
  <si>
    <t xml:space="preserve">left ventricular noncompaction</t>
  </si>
  <si>
    <t xml:space="preserve">Left ventricular noncompaction</t>
  </si>
  <si>
    <t xml:space="preserve">DMD,MYBPC3,RYR2,TCAP,TTN,VCL</t>
  </si>
  <si>
    <t xml:space="preserve">Organ Morphology,Organismal Injury and Abnormalities,Skeletal and Muscular Disorders,Skeletal and Muscular System Development and Function</t>
  </si>
  <si>
    <t xml:space="preserve">Abnormal morphology of skeletal muscle</t>
  </si>
  <si>
    <t xml:space="preserve">APOBEC2,DMD,FBN1,PLEC,SYNM,TTN</t>
  </si>
  <si>
    <t xml:space="preserve">Cell Signaling,Small Molecule Biochemistry</t>
  </si>
  <si>
    <t xml:space="preserve">synthesis</t>
  </si>
  <si>
    <t xml:space="preserve">Synthesis of nitric oxide</t>
  </si>
  <si>
    <t xml:space="preserve">CAVIN2,DMD,GJA1,HSPA4,MAPK1,MAPK14</t>
  </si>
  <si>
    <t xml:space="preserve">Cellular Assembly and Organization,Cellular Development,Cellular Growth and Proliferation,Embryonic Development,Organ Development,Organismal Development,Skeletal and Muscular System Development and Function,Tissue Development</t>
  </si>
  <si>
    <t xml:space="preserve">Formation of myofilaments</t>
  </si>
  <si>
    <t xml:space="preserve">MYBPC3,TCAP,TTN</t>
  </si>
  <si>
    <t xml:space="preserve">Cell Morphology,Cellular Assembly and Organization,Cellular Function and Maintenance</t>
  </si>
  <si>
    <t xml:space="preserve">extension</t>
  </si>
  <si>
    <t xml:space="preserve">Extension of lamellipodia</t>
  </si>
  <si>
    <t xml:space="preserve">CAST,CTTN,VCL</t>
  </si>
  <si>
    <t xml:space="preserve">Abnormal morphology of trabeculae carne</t>
  </si>
  <si>
    <t xml:space="preserve">GJA1,RYR2,TTN</t>
  </si>
  <si>
    <t xml:space="preserve">Connective Tissue Disorders,Metabolic Disease,Organismal Injury and Abnormalities</t>
  </si>
  <si>
    <t xml:space="preserve">lipodystrophy</t>
  </si>
  <si>
    <t xml:space="preserve">Lipodystrophy</t>
  </si>
  <si>
    <t xml:space="preserve">CAVIN1,FBN1,PCYT1A</t>
  </si>
  <si>
    <t xml:space="preserve">core binding factor acute myeloid leukemia</t>
  </si>
  <si>
    <t xml:space="preserve">Core binding factor acute myeloid leukemia</t>
  </si>
  <si>
    <t xml:space="preserve">HDAC2,TOP2B,TTN</t>
  </si>
  <si>
    <t xml:space="preserve">Degeneration of myofiber</t>
  </si>
  <si>
    <t xml:space="preserve">DMD,HDAC2,SYNM</t>
  </si>
  <si>
    <t xml:space="preserve">Organ Morphology,Organismal Injury and Abnormalities,Respiratory Disease,Respiratory System Development and Function,Skeletal and Muscular Disorders,Skeletal and Muscular System Development and Function</t>
  </si>
  <si>
    <t xml:space="preserve">Abnormal morphology of diaphragm</t>
  </si>
  <si>
    <t xml:space="preserve">DMD,FBN1,TTN</t>
  </si>
  <si>
    <t xml:space="preserve">Cellular Movement</t>
  </si>
  <si>
    <t xml:space="preserve">Cell movement of connective tissue cells</t>
  </si>
  <si>
    <t xml:space="preserve">DMD,DMTN,FBN1,MAPK1,MAPK14,PALLD,PLEC,TNS1,VCL</t>
  </si>
  <si>
    <t xml:space="preserve">left ventricular dysfunction</t>
  </si>
  <si>
    <t xml:space="preserve">Left ventricular dysfunction</t>
  </si>
  <si>
    <t xml:space="preserve">ATP2A2,CAMK2D,DMD,MYBPC3,MYLK3,RYR2,SPEG,TCAP,TTN,VCL</t>
  </si>
  <si>
    <t xml:space="preserve">arrhythmia</t>
  </si>
  <si>
    <t xml:space="preserve">Arrhythmia</t>
  </si>
  <si>
    <t xml:space="preserve">ATP2A2,DMD,FBN1,GJA1,MYBPC3,PLEC,RYR2,TCAP,TTN,VCL</t>
  </si>
  <si>
    <t xml:space="preserve">familial heart disease</t>
  </si>
  <si>
    <t xml:space="preserve">Familial heart disease</t>
  </si>
  <si>
    <t xml:space="preserve">DMD,FBN1,GJA1,MYBPC3,MYOZ2,PLEC,RYR2,TCAP,TMPO,TTN,VCL</t>
  </si>
  <si>
    <t xml:space="preserve">Cell movement of fibroblasts</t>
  </si>
  <si>
    <t xml:space="preserve">DMTN,FBN1,MAPK1,MAPK14,PALLD,PLEC,TNS1,VCL</t>
  </si>
  <si>
    <t xml:space="preserve">Organ Degeneration</t>
  </si>
  <si>
    <t xml:space="preserve">DMD,HDAC2,MAPK1,MYBPC3,PCYT1A,PLEC,SPEG,SYNM,TNS1</t>
  </si>
  <si>
    <t xml:space="preserve">failure</t>
  </si>
  <si>
    <t xml:space="preserve">Failure of heart</t>
  </si>
  <si>
    <t xml:space="preserve">ATP2A2,CAMK2D,MAPK1,MAPK14,MYBPC3,MYLK3,RYR2,TTN,VCL</t>
  </si>
  <si>
    <t xml:space="preserve">Cardiovascular System Development and Function,Cellular Function and Maintenance,Organ Development,Skeletal and Muscular System Development and Function,Tissue Development</t>
  </si>
  <si>
    <t xml:space="preserve">Function of cardiomyocytes</t>
  </si>
  <si>
    <t xml:space="preserve">MYBPC3,MYLK3,RYR2,TTN</t>
  </si>
  <si>
    <t xml:space="preserve">Cardiovascular System Development and Function,Cellular Development,Cellular Growth and Proliferation,Embryonic Development,Organ Development,Organismal Development,Skeletal and Muscular System Development and Function,Tissue Development</t>
  </si>
  <si>
    <t xml:space="preserve">generation</t>
  </si>
  <si>
    <t xml:space="preserve">Generation of cardiomyocytes</t>
  </si>
  <si>
    <t xml:space="preserve">HDAC2,MAPK14,MYLK3,SPEG,TCAP,TTN</t>
  </si>
  <si>
    <t xml:space="preserve">Organ Development,Skeletal and Muscular System Development and Function</t>
  </si>
  <si>
    <t xml:space="preserve">Function of skeletal muscle</t>
  </si>
  <si>
    <t xml:space="preserve">APOBEC2,DMD,Hrc,PLEC,SYNM,TTN</t>
  </si>
  <si>
    <t xml:space="preserve">inherited arrhythmia syndrome</t>
  </si>
  <si>
    <t xml:space="preserve">Inherited arrhythmia syndrome</t>
  </si>
  <si>
    <t xml:space="preserve">FBN1,MYBPC3,RYR2,TCAP,TTN,VCL</t>
  </si>
  <si>
    <t xml:space="preserve">Hypertrophy of heart</t>
  </si>
  <si>
    <t xml:space="preserve">ATP2A2,CAMK2D,DMD,HDAC2,MAPK1,MAPK14,MYBPC3,MYLK3,MYOZ2,RYR2,TCAP,TTN</t>
  </si>
  <si>
    <t xml:space="preserve">Morphology of left ventricle</t>
  </si>
  <si>
    <t xml:space="preserve">ATP2A2,CAMK2D,DMD,MYBPC3,MYLK3,RYR2,SPEG,TTN,VCL</t>
  </si>
  <si>
    <t xml:space="preserve">Muscle contraction</t>
  </si>
  <si>
    <t xml:space="preserve">ATP2A2,CAMK2D,CTTN,DMD,MYBPC3,MYL7,RYR2,SORBS1,TCAP,TTN,VCL</t>
  </si>
  <si>
    <t xml:space="preserve">familial cardiomyopathy</t>
  </si>
  <si>
    <t xml:space="preserve">Familial cardiomyopathy</t>
  </si>
  <si>
    <t xml:space="preserve">Organ Development,Organ Morphology,Skeletal and Muscular System Development and Function</t>
  </si>
  <si>
    <t xml:space="preserve">Mass of skeletal muscle</t>
  </si>
  <si>
    <t xml:space="preserve">APOBEC2,DMD,Hrc,SYNM,TTN</t>
  </si>
  <si>
    <t xml:space="preserve">cardiomyopathy</t>
  </si>
  <si>
    <t xml:space="preserve">Cardiomyopathy of heart ventricle</t>
  </si>
  <si>
    <t xml:space="preserve">DMD,MYBPC3,PLEC,RYR2,TCAP,TTN,VCL</t>
  </si>
  <si>
    <t xml:space="preserve">Abnormality of limb</t>
  </si>
  <si>
    <t xml:space="preserve">APOBEC2,ATP2A2,CAST,GJA1,PLEC,SYNM,TMPO</t>
  </si>
  <si>
    <t xml:space="preserve">Cardiovascular System Development and Function,Embryonic Development,Organ Development,Organ Morphology,Organismal Development,Skeletal and Muscular System Development and Function,Tissue Development</t>
  </si>
  <si>
    <t xml:space="preserve">Morphogenesis of cardiac muscle</t>
  </si>
  <si>
    <t xml:space="preserve">MYBPC3,TCAP,TTN,XIRP2</t>
  </si>
  <si>
    <t xml:space="preserve">Dermatological Diseases and Conditions,Organismal Injury and Abnormalities</t>
  </si>
  <si>
    <t xml:space="preserve">keratosis</t>
  </si>
  <si>
    <t xml:space="preserve">Keratosis</t>
  </si>
  <si>
    <t xml:space="preserve">ATP2A2,CAST,GJA1,HDAC2</t>
  </si>
  <si>
    <t xml:space="preserve">Neurological Disease,Organismal Injury and Abnormalities</t>
  </si>
  <si>
    <t xml:space="preserve">gliosis</t>
  </si>
  <si>
    <t xml:space="preserve">Gliosis of brain</t>
  </si>
  <si>
    <t xml:space="preserve">CAST,GJA1,GYS1</t>
  </si>
  <si>
    <t xml:space="preserve">growth</t>
  </si>
  <si>
    <t xml:space="preserve">Growth of digestive organ tumor</t>
  </si>
  <si>
    <t xml:space="preserve">GJA1,MAPK1,MAPK14</t>
  </si>
  <si>
    <t xml:space="preserve">diameter</t>
  </si>
  <si>
    <t xml:space="preserve">Diameter of muscle cells</t>
  </si>
  <si>
    <t xml:space="preserve">DMD,PLEC,SYNM</t>
  </si>
  <si>
    <t xml:space="preserve">connective tissue tumor</t>
  </si>
  <si>
    <t xml:space="preserve">Connective tissue tumor</t>
  </si>
  <si>
    <t xml:space="preserve">AP3D1,CTTN,FBN1,GRB14,HSPA4,LIMD1,MAPK1,MYOZ2,OSBP2,PCYT1A,PLEC,RGL2,RYR2,SYNPO2,TH,TOP2B,TTN</t>
  </si>
  <si>
    <t xml:space="preserve">Developmental Disorder,Hereditary Disorder,Organismal Injury and Abnormalities,Skeletal and Muscular Disorders</t>
  </si>
  <si>
    <t xml:space="preserve">muscular dystrophy</t>
  </si>
  <si>
    <t xml:space="preserve">Progressive muscular dystrophy</t>
  </si>
  <si>
    <t xml:space="preserve">CAST,DMD,PLEC,SAMHD1,TCAP,TTN</t>
  </si>
  <si>
    <t xml:space="preserve">soft tissue sarcoma cancer</t>
  </si>
  <si>
    <t xml:space="preserve">Soft tissue sarcoma</t>
  </si>
  <si>
    <t xml:space="preserve">AP3D1,CTTN,FBN1,GRB14,LIMD1,MYOZ2,OSBP2,PCYT1A,PLEC,RGL2,RYR2,SYNPO2,TH,TOP2B,TTN</t>
  </si>
  <si>
    <t xml:space="preserve">Migration of smooth muscle cells</t>
  </si>
  <si>
    <t xml:space="preserve">ATP2A2,CAMK2D,CTTN,GJA1,MAPK1</t>
  </si>
  <si>
    <t xml:space="preserve">mixed neoplasia</t>
  </si>
  <si>
    <t xml:space="preserve">Mixed neoplasia</t>
  </si>
  <si>
    <t xml:space="preserve">CAST,FBN1,HP1BP3,LIMD1,MYOZ2,OSBP2,PCYT1A,PLEC,RABL6,RGL2,RYR2,SORBS1,SPEG,SYNM,SYNPO2,TFIP11,TH,TOP2B,TTN</t>
  </si>
  <si>
    <t xml:space="preserve">Size of cells</t>
  </si>
  <si>
    <t xml:space="preserve">ADD1,AP3D1,APOBEC2,DMD,Ehbp1l1,FBN1,MAPK1,MAPK14,PLEC,SORBS1,SYNM,TH,TMPO</t>
  </si>
  <si>
    <t xml:space="preserve">Cardiovascular System Development and Function,Organ Development,Organ Morphology,Skeletal and Muscular System Development and Function</t>
  </si>
  <si>
    <t xml:space="preserve">Contraction of cardiac muscle</t>
  </si>
  <si>
    <t xml:space="preserve">ATP2A2,CAMK2D,DMD,MYBPC3,RYR2,TCAP,TTN</t>
  </si>
  <si>
    <t xml:space="preserve">Organismal Development,Skeletal and Muscular System Development and Function</t>
  </si>
  <si>
    <t xml:space="preserve">Morphology of limb</t>
  </si>
  <si>
    <t xml:space="preserve">APOBEC2,DMD,SYNM,TMPO,TTN,VCL</t>
  </si>
  <si>
    <t xml:space="preserve">Cell Death and Survival</t>
  </si>
  <si>
    <t xml:space="preserve">apoptosis</t>
  </si>
  <si>
    <t xml:space="preserve">Apoptosis of myeloid cells</t>
  </si>
  <si>
    <t xml:space="preserve">CAST,HDAC2,MAPK14,PALLD</t>
  </si>
  <si>
    <t xml:space="preserve">Cell Cycle</t>
  </si>
  <si>
    <t xml:space="preserve">G1 phase</t>
  </si>
  <si>
    <t xml:space="preserve">CAMK2D,GJA1,HDAC2,MAPK1,MAPK14,RABL6,SYNM,TMPO</t>
  </si>
  <si>
    <t xml:space="preserve">Cell Morphology,Cellular Movement</t>
  </si>
  <si>
    <t xml:space="preserve">Cell spreading</t>
  </si>
  <si>
    <t xml:space="preserve">CAST,FBN1,MAPK1,MAPK14,PALLD,SORBS1,SYNM,TNS1,VCL</t>
  </si>
  <si>
    <t xml:space="preserve">diffuse B-cell lymphoma</t>
  </si>
  <si>
    <t xml:space="preserve">Diffuse B-cell lymphoma</t>
  </si>
  <si>
    <t xml:space="preserve">DMD,FBN1,GYS1,HDAC2,MYL7,RYR2,SAMHD1,SPEG,TNS1,TOP2B,VCL</t>
  </si>
  <si>
    <t xml:space="preserve">aortic occlusive disease</t>
  </si>
  <si>
    <t xml:space="preserve">Aortic occlusive disease</t>
  </si>
  <si>
    <t xml:space="preserve">ATP2A2,GJA1,TTN</t>
  </si>
  <si>
    <t xml:space="preserve">Apoptosis of germ cells</t>
  </si>
  <si>
    <t xml:space="preserve">GJA1,HSPA4,OSBP2</t>
  </si>
  <si>
    <t xml:space="preserve">Dermatological Diseases and Conditions,Organismal Injury and Abnormalities,Skeletal and Muscular Disorders</t>
  </si>
  <si>
    <t xml:space="preserve">nail disease</t>
  </si>
  <si>
    <t xml:space="preserve">Nail disease</t>
  </si>
  <si>
    <t xml:space="preserve">ATP2A2,CAST,PLEC</t>
  </si>
  <si>
    <t xml:space="preserve">Connective Tissue Disorders,Developmental Disorder,Organismal Injury and Abnormalities,Skeletal and Muscular Disorders</t>
  </si>
  <si>
    <t xml:space="preserve">dysplasia</t>
  </si>
  <si>
    <t xml:space="preserve">Dysplasia of metaphysis</t>
  </si>
  <si>
    <t xml:space="preserve">GJA1,PCYT1A</t>
  </si>
  <si>
    <t xml:space="preserve">Cellular Assembly and Organization,Cellular Function and Maintenance,Organismal Development</t>
  </si>
  <si>
    <t xml:space="preserve">secretion</t>
  </si>
  <si>
    <t xml:space="preserve">Secretion of alpha granules</t>
  </si>
  <si>
    <t xml:space="preserve">CAST,DMTN</t>
  </si>
  <si>
    <t xml:space="preserve">ascending aortic disorder</t>
  </si>
  <si>
    <t xml:space="preserve">Ascending aortic disorder</t>
  </si>
  <si>
    <t xml:space="preserve">ATP2A2,FBN1</t>
  </si>
  <si>
    <t xml:space="preserve">estrogen receptor positive breast cancer</t>
  </si>
  <si>
    <t xml:space="preserve">Advanced estrogen receptor positive breast cancer</t>
  </si>
  <si>
    <t xml:space="preserve">Abnormal morphology of left atrium</t>
  </si>
  <si>
    <t xml:space="preserve">MYBPC3,TTN</t>
  </si>
  <si>
    <t xml:space="preserve">Cell-mediated Immune Response,Cellular Development,Cellular Function and Maintenance,Cellular Growth and Proliferation,Embryonic Development,Hematological System Development and Function,Hematopoiesis,Lymphoid Tissue Structure and Development,Organ Development,Organismal Development,Tissue Development</t>
  </si>
  <si>
    <t xml:space="preserve">differentiation</t>
  </si>
  <si>
    <t xml:space="preserve">Differentiation of regulatory T lymphocytes</t>
  </si>
  <si>
    <t xml:space="preserve">Cancer,Neurological Disease,Organismal Injury and Abnormalities</t>
  </si>
  <si>
    <t xml:space="preserve">brainstem glioma</t>
  </si>
  <si>
    <t xml:space="preserve">Brainstem glioma</t>
  </si>
  <si>
    <t xml:space="preserve">HDAC2,TTN</t>
  </si>
  <si>
    <t xml:space="preserve">Cell Death and Survival,Cellular Compromise</t>
  </si>
  <si>
    <t xml:space="preserve">fragmentation</t>
  </si>
  <si>
    <t xml:space="preserve">Fragmentation of nucleus</t>
  </si>
  <si>
    <t xml:space="preserve">HDAC2,MAPK14</t>
  </si>
  <si>
    <t xml:space="preserve">Cellular Movement,Hematological System Development and Function,Immune Cell Trafficking,Inflammatory Response</t>
  </si>
  <si>
    <t xml:space="preserve">Migration of monocytes</t>
  </si>
  <si>
    <t xml:space="preserve">Formation of thin filaments</t>
  </si>
  <si>
    <t xml:space="preserve">invasion</t>
  </si>
  <si>
    <t xml:space="preserve">Invasion of stomach cancer cell lines</t>
  </si>
  <si>
    <t xml:space="preserve">CTTN,TMPO</t>
  </si>
  <si>
    <t xml:space="preserve">Cardiovascular Disease,Cardiovascular System Development and Function,Hereditary Disorder,Organ Morphology,Organismal Development,Organismal Injury and Abnormalities,Skeletal and Muscular Disorders</t>
  </si>
  <si>
    <t xml:space="preserve">familial dilated cardiomyopathy with left ventricular noncompaction</t>
  </si>
  <si>
    <t xml:space="preserve">Familial dilated cardiomyopathy with left ventricular noncompaction</t>
  </si>
  <si>
    <t xml:space="preserve">RYR2,VCL</t>
  </si>
  <si>
    <t xml:space="preserve">Cell movement of dermal fibroblasts</t>
  </si>
  <si>
    <t xml:space="preserve">FBN1,PLEC</t>
  </si>
  <si>
    <t xml:space="preserve">post menopausal hormone receptor positive breast cancer</t>
  </si>
  <si>
    <t xml:space="preserve">Post menopausal hormone receptor positive breast cancer</t>
  </si>
  <si>
    <t xml:space="preserve">Cell-To-Cell Signaling and Interaction</t>
  </si>
  <si>
    <t xml:space="preserve">permeability</t>
  </si>
  <si>
    <t xml:space="preserve">Permeability of intercellular junctions</t>
  </si>
  <si>
    <t xml:space="preserve">GJA1,MYLK3</t>
  </si>
  <si>
    <t xml:space="preserve">Cardiovascular System Development and Function,Organ Development,Skeletal and Muscular System Development and Function</t>
  </si>
  <si>
    <t xml:space="preserve">Function of cardiac muscle</t>
  </si>
  <si>
    <t xml:space="preserve">ATP2A2,DMD,MAPK1,MYBPC3,MYLK3,RYR2,TTN,VCL</t>
  </si>
  <si>
    <t xml:space="preserve">Cellular Assembly and Organization</t>
  </si>
  <si>
    <t xml:space="preserve">sliding</t>
  </si>
  <si>
    <t xml:space="preserve">Sliding of myofilaments</t>
  </si>
  <si>
    <t xml:space="preserve">DMD,MYBPC3,TCAP,TTN</t>
  </si>
  <si>
    <t xml:space="preserve">Connective Tissue Development and Function,Hematological System Development and Function,Hematopoiesis,Organismal Development,Tissue Morphology</t>
  </si>
  <si>
    <t xml:space="preserve">Quantity of erythroid precursor cells</t>
  </si>
  <si>
    <t xml:space="preserve">ADD1,DMTN,MAPK14,TMPO</t>
  </si>
  <si>
    <t xml:space="preserve">Cardiovascular Disease,Cardiovascular System Development and Function,Embryonic Development,Organ Development,Organ Morphology,Organismal Development,Organismal Injury and Abnormalities,Tissue Development</t>
  </si>
  <si>
    <t xml:space="preserve">Abnormal morphology of ventricular septum</t>
  </si>
  <si>
    <t xml:space="preserve">ATP2A2,HDAC2,MYBPC3,MYLK3</t>
  </si>
  <si>
    <t xml:space="preserve">ventricular tachycardia</t>
  </si>
  <si>
    <t xml:space="preserve">Ventricular tachycardia</t>
  </si>
  <si>
    <t xml:space="preserve">MYBPC3,RYR2,TCAP,TTN,VCL</t>
  </si>
  <si>
    <t xml:space="preserve">Cardiovascular Disease,Hereditary Disorder,Metabolic Disease,Organismal Injury and Abnormalities</t>
  </si>
  <si>
    <t xml:space="preserve">hereditary Wolff-Parkinson-White syndrome</t>
  </si>
  <si>
    <t xml:space="preserve">Hereditary Wolff-Parkinson-White syndrome</t>
  </si>
  <si>
    <t xml:space="preserve">familial left ventricular noncompaction</t>
  </si>
  <si>
    <t xml:space="preserve">Familial left ventricular noncompaction</t>
  </si>
  <si>
    <t xml:space="preserve">DMD,MYBPC3,RYR2,TTN,VCL</t>
  </si>
  <si>
    <t xml:space="preserve">sarcoma</t>
  </si>
  <si>
    <t xml:space="preserve">Sarcoma</t>
  </si>
  <si>
    <t xml:space="preserve">AP3D1,CTTN,FBN1,GRB14,HSPA4,LIMD1,MYOZ2,OSBP2,PCYT1A,PLEC,RGL2,RYR2,SYNPO2,TH,TOP2B,TTN</t>
  </si>
  <si>
    <t xml:space="preserve">extraadrenal retroperitoneal tumor</t>
  </si>
  <si>
    <t xml:space="preserve">Extraadrenal retroperitoneal tumor</t>
  </si>
  <si>
    <t xml:space="preserve">AAK1,ADD1,AP3D1,API5,CAVIN1,CTTN,DMD,DMTN,FBN1,GJA1,HDAC2,HNRNPUL1,HSPA4,KIF21A,LIMD1,MAPK1,MAPK14,MYBPC3,OSBP2,PALLD,PLEC,PPP6R1,RYR2,SPEG,SYNM,SYNPO2L,TFIP11,TH,TMPO,TNS1,TOP2B,TTN,VCL,XIRP2</t>
  </si>
  <si>
    <t xml:space="preserve">Formation of filaments</t>
  </si>
  <si>
    <t xml:space="preserve">ADD1,CTTN,FBN1,MAPK1,MYBPC3,PALLD,SORBS1,SYNM,SYNPO2L,TCAP,TNS1,TTN</t>
  </si>
  <si>
    <t xml:space="preserve">Growth of heart</t>
  </si>
  <si>
    <t xml:space="preserve">GJA1,HDAC2,MAPK1,MAPK14,TTN</t>
  </si>
  <si>
    <t xml:space="preserve">Molecular Transport</t>
  </si>
  <si>
    <t xml:space="preserve">transport</t>
  </si>
  <si>
    <t xml:space="preserve">Transport of divalent cations</t>
  </si>
  <si>
    <t xml:space="preserve">AP3D1,ATP2A2,CAMK2D,GJA1,RYR2</t>
  </si>
  <si>
    <t xml:space="preserve">Cardiovascular Disease,Cardiovascular System Development and Function,Organ Morphology,Organismal Development</t>
  </si>
  <si>
    <t xml:space="preserve">Mass of heart</t>
  </si>
  <si>
    <t xml:space="preserve">ATP2A2,CAMK2D,HP1BP3,MYBPC3,MYLK3,TTN</t>
  </si>
  <si>
    <t xml:space="preserve">Adhesion of connective tissue cells</t>
  </si>
  <si>
    <t xml:space="preserve">DMTN,FBN1,MAPK1,PALLD,PLEC,VCL</t>
  </si>
  <si>
    <t xml:space="preserve">Cardiovascular System Development and Function,Organ Morphology,Organismal Development,Skeletal and Muscular System Development and Function</t>
  </si>
  <si>
    <t xml:space="preserve">Morphology of myocardium</t>
  </si>
  <si>
    <t xml:space="preserve">MAPK1,MAPK14,MYBPC3,RYR2,TTN,VCL</t>
  </si>
  <si>
    <t xml:space="preserve">heart conduction disorder</t>
  </si>
  <si>
    <t xml:space="preserve">Heart conduction disorder</t>
  </si>
  <si>
    <t xml:space="preserve">familial ventricular arrhythmia</t>
  </si>
  <si>
    <t xml:space="preserve">Familial ventricular arrhythmia</t>
  </si>
  <si>
    <t xml:space="preserve">MYBPC3,RYR2,TTN,VCL</t>
  </si>
  <si>
    <t xml:space="preserve">long-QT syndrome</t>
  </si>
  <si>
    <t xml:space="preserve">Long-QT syndrome</t>
  </si>
  <si>
    <t xml:space="preserve">Cellular Assembly and Organization,Cellular Function and Maintenance</t>
  </si>
  <si>
    <t xml:space="preserve">Formation of phagosomes</t>
  </si>
  <si>
    <t xml:space="preserve">CAST,HDAC2,PALLD,SYNPO2</t>
  </si>
  <si>
    <t xml:space="preserve">acute myeloid leukemia not otherwise specified</t>
  </si>
  <si>
    <t xml:space="preserve">Acute myeloid leukemia not otherwise specified</t>
  </si>
  <si>
    <t xml:space="preserve">DMD,TOP2B,TTN,XIRP2</t>
  </si>
  <si>
    <t xml:space="preserve">contractility</t>
  </si>
  <si>
    <t xml:space="preserve">Contractility of cardiac muscle</t>
  </si>
  <si>
    <t xml:space="preserve">ATP2A2,DMD,MAPK1,MYBPC3,MYLK3,TTN,VCL</t>
  </si>
  <si>
    <t xml:space="preserve">Progressive myopathy</t>
  </si>
  <si>
    <t xml:space="preserve">CAST,DMD,HDAC2,PLEC,SAMHD1,TCAP,TTN</t>
  </si>
  <si>
    <t xml:space="preserve">familial dilated cardiomyopathy</t>
  </si>
  <si>
    <t xml:space="preserve">Familial dilated cardiomyopathy</t>
  </si>
  <si>
    <t xml:space="preserve">DMD,MYBPC3,RYR2,TCAP,TMPO,TTN,VCL</t>
  </si>
  <si>
    <t xml:space="preserve">familial cardiovascular disease</t>
  </si>
  <si>
    <t xml:space="preserve">Familial cardiovascular disease</t>
  </si>
  <si>
    <t xml:space="preserve">DMD,FBN1,GJA1,MYBPC3,MYOZ2,PLEC,RYR2,TCAP,TH,TMPO,TTN,VCL</t>
  </si>
  <si>
    <t xml:space="preserve">transmigration</t>
  </si>
  <si>
    <t xml:space="preserve">Transmigration of blood cells</t>
  </si>
  <si>
    <t xml:space="preserve">CAMK2D,GJA1,MYLK3</t>
  </si>
  <si>
    <t xml:space="preserve">Cancer</t>
  </si>
  <si>
    <t xml:space="preserve">hyperplasia</t>
  </si>
  <si>
    <t xml:space="preserve">Hyperplasia of epithelial tissue</t>
  </si>
  <si>
    <t xml:space="preserve">ATP2A2,HDAC2,MAPK14</t>
  </si>
  <si>
    <t xml:space="preserve">hyperkeratosis</t>
  </si>
  <si>
    <t xml:space="preserve">Hyperkeratosis</t>
  </si>
  <si>
    <t xml:space="preserve">ATP2A2,GJA1,HDAC2</t>
  </si>
  <si>
    <t xml:space="preserve">Mass of hindlimb muscle</t>
  </si>
  <si>
    <t xml:space="preserve">APOBEC2,DMD,TTN</t>
  </si>
  <si>
    <t xml:space="preserve">Cellular Development,Cellular Growth and Proliferation,Reproductive System Development and Function</t>
  </si>
  <si>
    <t xml:space="preserve">proliferation</t>
  </si>
  <si>
    <t xml:space="preserve">Proliferation of gonadal cell lines</t>
  </si>
  <si>
    <t xml:space="preserve">CAST,PCYT1A,RYR2</t>
  </si>
  <si>
    <t xml:space="preserve">Cell Morphology,Organ Development,Organ Morphology,Skeletal and Muscular System Development and Function,Tissue Morphology</t>
  </si>
  <si>
    <t xml:space="preserve">Size of skeletal muscle cells</t>
  </si>
  <si>
    <t xml:space="preserve">APOBEC2,DMD,PLEC</t>
  </si>
  <si>
    <t xml:space="preserve">Cardiovascular System Development and Function,Organ Morphology</t>
  </si>
  <si>
    <t xml:space="preserve">dilation</t>
  </si>
  <si>
    <t xml:space="preserve">Dilation of heart ventricle</t>
  </si>
  <si>
    <t xml:space="preserve">CAMK2D,CAST,MYBPC3</t>
  </si>
  <si>
    <t xml:space="preserve">familial ventricular tachycardia</t>
  </si>
  <si>
    <t xml:space="preserve">Familial ventricular tachycardia</t>
  </si>
  <si>
    <t xml:space="preserve">MYBPC3,RYR2,TTN</t>
  </si>
  <si>
    <t xml:space="preserve">Organismal Development</t>
  </si>
  <si>
    <t xml:space="preserve">Morphology of body cavity</t>
  </si>
  <si>
    <t xml:space="preserve">Cellular Development,Connective Tissue Development and Function,Tissue Development</t>
  </si>
  <si>
    <t xml:space="preserve">Differentiation of bone cells</t>
  </si>
  <si>
    <t xml:space="preserve">ATP2A2,FBN1,GJA1,LIMD1,MAPK1,MAPK14</t>
  </si>
  <si>
    <t xml:space="preserve">Abnormal morphology of ventricular wall</t>
  </si>
  <si>
    <t xml:space="preserve">ATP2A2,GJA1,HDAC2,MYBPC3,MYLK3</t>
  </si>
  <si>
    <t xml:space="preserve">malignant neoplasm of retroperitoneum</t>
  </si>
  <si>
    <t xml:space="preserve">Malignant neoplasm of retroperitoneum</t>
  </si>
  <si>
    <t xml:space="preserve">AAK1,AP3D1,API5,CAVIN1,CTTN,DMD,DMTN,FBN1,GJA1,HDAC2,HNRNPUL1,KIF21A,LIMD1,MAPK1,MAPK14,MYBPC3,OSBP2,PALLD,PLEC,PPP6R1,RYR2,SPEG,SYNM,SYNPO2L,TH,TMPO,TNS1,TOP2B,TTN,VCL,XIRP2</t>
  </si>
  <si>
    <t xml:space="preserve">Cancer,Endocrine System Disorders,Gastrointestinal Disease,Organismal Injury and Abnormalities</t>
  </si>
  <si>
    <t xml:space="preserve">pancreatic adenocarcinoma</t>
  </si>
  <si>
    <t xml:space="preserve">Pancreatic adenocarcinoma</t>
  </si>
  <si>
    <t xml:space="preserve">AAK1,AP3D1,API5,CTTN,DMD,GJA1,HDAC2,HNRNPUL1,LIMD1,MYBPC3,PALLD,PLEC,PPP6R1,RYR2,SPEG,SYNM,SYNPO2L,TH,TMPO,TNS1,TTN,VCL,XIRP2</t>
  </si>
  <si>
    <t xml:space="preserve">myogenesis</t>
  </si>
  <si>
    <t xml:space="preserve">Myogenesis of skeletal muscle</t>
  </si>
  <si>
    <t xml:space="preserve">DMD,MAPK14,MYOZ2,TTN</t>
  </si>
  <si>
    <t xml:space="preserve">Cell Morphology,Cellular Function and Maintenance</t>
  </si>
  <si>
    <t xml:space="preserve">Permeability of cells</t>
  </si>
  <si>
    <t xml:space="preserve">CAMK2D,CAST,CTTN,DMD</t>
  </si>
  <si>
    <t xml:space="preserve">non-M3 acute myeloid leukemia</t>
  </si>
  <si>
    <t xml:space="preserve">Non-M3 acute myeloid leukemia</t>
  </si>
  <si>
    <t xml:space="preserve">Organismal Injury and Abnormalities,Respiratory Disease</t>
  </si>
  <si>
    <t xml:space="preserve">bronchopathy</t>
  </si>
  <si>
    <t xml:space="preserve">Bronchopathy</t>
  </si>
  <si>
    <t xml:space="preserve">HDAC2,KIF21A,RYR2,TOP2B</t>
  </si>
  <si>
    <t xml:space="preserve">Morphology of skeletal muscle cells</t>
  </si>
  <si>
    <t xml:space="preserve">APOBEC2,DMD,PLEC,SYNM</t>
  </si>
  <si>
    <t xml:space="preserve">Organ Morphology,Skeletal and Muscular System Development and Function</t>
  </si>
  <si>
    <t xml:space="preserve">Morphology of skeletal muscle</t>
  </si>
  <si>
    <t xml:space="preserve">APOBEC2,DMD,FBN1,Hrc,PLEC,SYNM,TTN</t>
  </si>
  <si>
    <t xml:space="preserve">gastrointestinal tract cancer</t>
  </si>
  <si>
    <t xml:space="preserve">Metastatic gastrointestinal tract cancer</t>
  </si>
  <si>
    <t xml:space="preserve">DMD,MAPK1,MYOZ2,SYNPO2L,TOP2B</t>
  </si>
  <si>
    <t xml:space="preserve">type M1 acute myeloid leukemia</t>
  </si>
  <si>
    <t xml:space="preserve">Type M1 acute myeloid leukemia</t>
  </si>
  <si>
    <t xml:space="preserve">TOP2B,TTN,XIRP2</t>
  </si>
  <si>
    <t xml:space="preserve">fractional shortening</t>
  </si>
  <si>
    <t xml:space="preserve">Fractional shortening of heart</t>
  </si>
  <si>
    <t xml:space="preserve">MYLK3,RYR2,SPEG</t>
  </si>
  <si>
    <t xml:space="preserve">Cardiovascular System Development and Function,Cellular Development,Cellular Function and Maintenance,Cellular Growth and Proliferation,Embryonic Development,Organ Development,Organismal Development,Skeletal and Muscular System Development and Function,Tissue Development</t>
  </si>
  <si>
    <t xml:space="preserve">assembly</t>
  </si>
  <si>
    <t xml:space="preserve">Assembly of cardiomyocytes</t>
  </si>
  <si>
    <t xml:space="preserve">MYLK3,TCAP,TTN</t>
  </si>
  <si>
    <t xml:space="preserve">ejection fraction</t>
  </si>
  <si>
    <t xml:space="preserve">Ejection fraction of heart</t>
  </si>
  <si>
    <t xml:space="preserve">MAPK14,SPEG,TTN</t>
  </si>
  <si>
    <t xml:space="preserve">Abnormal morphology of right ventricle</t>
  </si>
  <si>
    <t xml:space="preserve">paroxysmal familial ventricular fibrillation type 1</t>
  </si>
  <si>
    <t xml:space="preserve">Paroxysmal familial ventricular fibrillation type 1</t>
  </si>
  <si>
    <t xml:space="preserve">RYR2,TTN,VCL</t>
  </si>
  <si>
    <t xml:space="preserve">Developmental Disorder,Hereditary Disorder,Organismal Functions,Organismal Injury and Abnormalities,Skeletal and Muscular Disorders</t>
  </si>
  <si>
    <t xml:space="preserve">limb-girdle muscular dystrophy type 2</t>
  </si>
  <si>
    <t xml:space="preserve">Limb-girdle muscular dystrophy type 2</t>
  </si>
  <si>
    <t xml:space="preserve">PLEC,TCAP,TTN</t>
  </si>
  <si>
    <t xml:space="preserve">force generation</t>
  </si>
  <si>
    <t xml:space="preserve">Force generation</t>
  </si>
  <si>
    <t xml:space="preserve">MYBPC3,TNS1,VCL</t>
  </si>
  <si>
    <t xml:space="preserve">abnormality of skin morphology</t>
  </si>
  <si>
    <t xml:space="preserve">Abnormality of skin morphology</t>
  </si>
  <si>
    <t xml:space="preserve">ATP2A2,CAST,FBN1,GJA1,HDAC2,PLEC</t>
  </si>
  <si>
    <t xml:space="preserve">Cell Cycle,Gene Expression</t>
  </si>
  <si>
    <t xml:space="preserve">binding</t>
  </si>
  <si>
    <t xml:space="preserve">Binding of Sp1 binding site</t>
  </si>
  <si>
    <t xml:space="preserve">FBN1,MAPK1</t>
  </si>
  <si>
    <t xml:space="preserve">pancreatic ductal adenocarcinoma</t>
  </si>
  <si>
    <t xml:space="preserve">Metastatic pancreatic ductal adenocarcinoma</t>
  </si>
  <si>
    <t xml:space="preserve">GJA1,PLEC</t>
  </si>
  <si>
    <t xml:space="preserve">BCL2 rearrangement negative MYC rearrangement negative lymphoma</t>
  </si>
  <si>
    <t xml:space="preserve">Carbohydrate Metabolism,Lipid Metabolism,Small Molecule Biochemistry</t>
  </si>
  <si>
    <t xml:space="preserve">Synthesis of phosphatidylcholine</t>
  </si>
  <si>
    <t xml:space="preserve">MAPK1,PCYT1A</t>
  </si>
  <si>
    <t xml:space="preserve">BCL2 positive MYC positive diffuse large B-cell lymphoma</t>
  </si>
  <si>
    <t xml:space="preserve">Behavior,Nervous System Development and Function</t>
  </si>
  <si>
    <t xml:space="preserve">acoustic startle response</t>
  </si>
  <si>
    <t xml:space="preserve">Acoustic startle response</t>
  </si>
  <si>
    <t xml:space="preserve">FXR2,HMGN1</t>
  </si>
  <si>
    <t xml:space="preserve">Cancer,Gastrointestinal Disease,Organismal Injury and Abnormalities,Tumor Morphology</t>
  </si>
  <si>
    <t xml:space="preserve">Invasion of digestive organ tumor</t>
  </si>
  <si>
    <t xml:space="preserve">acute myeloid leukemia with inv(16)</t>
  </si>
  <si>
    <t xml:space="preserve">Acute myeloid leukemia with inv(16)</t>
  </si>
  <si>
    <t xml:space="preserve">TOP2B,TTN</t>
  </si>
  <si>
    <t xml:space="preserve">Cell Death and Survival,Skeletal and Muscular Disorders</t>
  </si>
  <si>
    <t xml:space="preserve">cell death</t>
  </si>
  <si>
    <t xml:space="preserve">Cell death of myofiber</t>
  </si>
  <si>
    <t xml:space="preserve">DMD,PLEC</t>
  </si>
  <si>
    <t xml:space="preserve">Diameter of skeletal muscle cells</t>
  </si>
  <si>
    <t xml:space="preserve">PLEC,SYNM</t>
  </si>
  <si>
    <t xml:space="preserve">Formation of F-actin structure</t>
  </si>
  <si>
    <t xml:space="preserve">CTTN,SYNPO2</t>
  </si>
  <si>
    <t xml:space="preserve">CD20 positive c-MYC positive lymphoma</t>
  </si>
  <si>
    <t xml:space="preserve">microgliosis</t>
  </si>
  <si>
    <t xml:space="preserve">Microgliosis</t>
  </si>
  <si>
    <t xml:space="preserve">CAST,GYS1</t>
  </si>
  <si>
    <t xml:space="preserve">Embryonic Development,Organismal Development,Skeletal and Muscular System Development and Function</t>
  </si>
  <si>
    <t xml:space="preserve">Morphogenesis of embryonic digit</t>
  </si>
  <si>
    <t xml:space="preserve">GJA1,HDAC2</t>
  </si>
  <si>
    <t xml:space="preserve">Organ Development,Organ Morphology,Organismal Development,Skeletal and Muscular System Development and Function</t>
  </si>
  <si>
    <t xml:space="preserve">Mass of soleus muscle</t>
  </si>
  <si>
    <t xml:space="preserve">APOBEC2,TTN</t>
  </si>
  <si>
    <t xml:space="preserve">Organ Morphology,Organismal Functions</t>
  </si>
  <si>
    <t xml:space="preserve">healing</t>
  </si>
  <si>
    <t xml:space="preserve">Healing of skin</t>
  </si>
  <si>
    <t xml:space="preserve">DMTN,PLEC</t>
  </si>
  <si>
    <t xml:space="preserve">Cell Morphology,Organ Morphology,Organismal Development,Organismal Injury and Abnormalities,Renal and Urological Disease,Renal and Urological System Development and Function</t>
  </si>
  <si>
    <t xml:space="preserve">Hypertrophy of mesangial cells</t>
  </si>
  <si>
    <t xml:space="preserve">Morphology of filopodia</t>
  </si>
  <si>
    <t xml:space="preserve">CAST,CTTN</t>
  </si>
  <si>
    <t xml:space="preserve">Cellular Development,Cellular Growth and Proliferation,Connective Tissue Development and Function,Skeletal and Muscular System Development and Function,Tissue Development</t>
  </si>
  <si>
    <t xml:space="preserve">Formation of osteoblasts</t>
  </si>
  <si>
    <t xml:space="preserve">LIMD1,MAPK14</t>
  </si>
  <si>
    <t xml:space="preserve">chronic lymphocytic leukemia / small lymphocytic lymphoma</t>
  </si>
  <si>
    <t xml:space="preserve">Chronic lymphocytic leukemia / small lymphocytic lymphoma</t>
  </si>
  <si>
    <t xml:space="preserve">CTTN,DMD,FBN1,GYS1,RYR2,TNS1,TOP2B,VCL</t>
  </si>
  <si>
    <t xml:space="preserve">Cell spreading of fibroblast cell lines</t>
  </si>
  <si>
    <t xml:space="preserve">CAST,PALLD,SORBS1,VCL</t>
  </si>
  <si>
    <t xml:space="preserve">malignant gastrointestinal neoplasm</t>
  </si>
  <si>
    <t xml:space="preserve">Advanced malignant gastrointestinal neoplasm</t>
  </si>
  <si>
    <t xml:space="preserve">Cell Morphology,Connective Tissue Development and Function</t>
  </si>
  <si>
    <t xml:space="preserve">shape change</t>
  </si>
  <si>
    <t xml:space="preserve">Shape change of fibroblast cell lines</t>
  </si>
  <si>
    <t xml:space="preserve">CAST,MAPK14,PALLD,SORBS1,VCL</t>
  </si>
  <si>
    <t xml:space="preserve">Cell movement of myeloid cells</t>
  </si>
  <si>
    <t xml:space="preserve">CAMK2D,CAST,CTTN,GJA1,MAPK1,MAPK14,MYLK3,PLEC</t>
  </si>
  <si>
    <t xml:space="preserve">pancreatic cancer</t>
  </si>
  <si>
    <t xml:space="preserve">Pancreatic cancer</t>
  </si>
  <si>
    <t xml:space="preserve">AAK1,AP3D1,API5,CTTN,DMD,GJA1,HDAC2,HNRNPUL1,LIMD1,MYBPC3,PALLD,PLEC,PPP6R1,RYR2,SPEG,SYNM,SYNPO2L,TH,TMPO,TNS1,TOP2B,TTN,VCL,XIRP2</t>
  </si>
  <si>
    <t xml:space="preserve">Hematological System Development and Function,Tissue Morphology</t>
  </si>
  <si>
    <t xml:space="preserve">Quantity of myeloid cells</t>
  </si>
  <si>
    <t xml:space="preserve">ADD1,DMD,DMTN,GJA1,MAPK14,SORBS1,TMPO</t>
  </si>
  <si>
    <t xml:space="preserve">arrhythmogenic right ventricular cardiomyopathy</t>
  </si>
  <si>
    <t xml:space="preserve">Arrhythmogenic right ventricular cardiomyopathy</t>
  </si>
  <si>
    <t xml:space="preserve">DMD,MYBPC3,PLEC,RYR2,TTN</t>
  </si>
  <si>
    <t xml:space="preserve">conditioning</t>
  </si>
  <si>
    <t xml:space="preserve">Conditioning</t>
  </si>
  <si>
    <t xml:space="preserve">FXR2,HDAC2,MAPK1,MAPK14,TH</t>
  </si>
  <si>
    <t xml:space="preserve">Abnormality of atrium</t>
  </si>
  <si>
    <t xml:space="preserve">ATP2A2,MYBPC3,TH,TNS1,TTN</t>
  </si>
  <si>
    <t xml:space="preserve">Abnormal morphology of atrium</t>
  </si>
  <si>
    <t xml:space="preserve">MYBPC3,TH,TNS1,TTN</t>
  </si>
  <si>
    <t xml:space="preserve">Cell Morphology,Tissue Morphology</t>
  </si>
  <si>
    <t xml:space="preserve">volume</t>
  </si>
  <si>
    <t xml:space="preserve">Volume of cells</t>
  </si>
  <si>
    <t xml:space="preserve">ADD1,FBN1,MAPK1,TMPO</t>
  </si>
  <si>
    <t xml:space="preserve">Formation of actin bundles</t>
  </si>
  <si>
    <t xml:space="preserve">ADD1,DMTN,PALLD</t>
  </si>
  <si>
    <t xml:space="preserve">Dermatological Diseases and Conditions,Immunological Disease,Organismal Injury and Abnormalities</t>
  </si>
  <si>
    <t xml:space="preserve">pemphigus vulgaris</t>
  </si>
  <si>
    <t xml:space="preserve">Pemphigus vulgaris</t>
  </si>
  <si>
    <t xml:space="preserve">CAVIN2,CTTN,TNS1</t>
  </si>
  <si>
    <t xml:space="preserve">Mass of left ventricle</t>
  </si>
  <si>
    <t xml:space="preserve">CAMK2D,MYLK3,TTN</t>
  </si>
  <si>
    <t xml:space="preserve">Hematological Disease,Immunological Disease</t>
  </si>
  <si>
    <t xml:space="preserve">abnormal neutrophil count</t>
  </si>
  <si>
    <t xml:space="preserve">Abnormal neutrophil count</t>
  </si>
  <si>
    <t xml:space="preserve">GJA1,MAPK14,TOP2B</t>
  </si>
  <si>
    <t xml:space="preserve">metastatic pancreatic cancer</t>
  </si>
  <si>
    <t xml:space="preserve">Metastatic pancreatic neoplasm</t>
  </si>
  <si>
    <t xml:space="preserve">GJA1,PLEC,TOP2B</t>
  </si>
  <si>
    <t xml:space="preserve">Cancer,Organismal Injury and Abnormalities,Respiratory Disease</t>
  </si>
  <si>
    <t xml:space="preserve">bronchopulmonary carcinoma</t>
  </si>
  <si>
    <t xml:space="preserve">Bronchopulmonary carcinoma</t>
  </si>
  <si>
    <t xml:space="preserve">KIF21A,RYR2,TOP2B</t>
  </si>
  <si>
    <t xml:space="preserve">Cardiovascular Disease,Cardiovascular System Development and Function,Cell Morphology,Cellular Function and Maintenance,Organismal Injury and Abnormalities,Tissue Morphology</t>
  </si>
  <si>
    <t xml:space="preserve">Permeability of endothelial cells</t>
  </si>
  <si>
    <t xml:space="preserve">CAMK2D,CAST,CTTN</t>
  </si>
  <si>
    <t xml:space="preserve">disruption</t>
  </si>
  <si>
    <t xml:space="preserve">Disruption of cytoskeleton</t>
  </si>
  <si>
    <t xml:space="preserve">ADD1,CAST,PLEC</t>
  </si>
  <si>
    <t xml:space="preserve">relaxation</t>
  </si>
  <si>
    <t xml:space="preserve">Relaxation of cardiac muscle</t>
  </si>
  <si>
    <t xml:space="preserve">ATP2A2,CAMK2D,MYBPC3</t>
  </si>
  <si>
    <t xml:space="preserve">Organ Morphology,Organismal Development,Organismal Injury and Abnormalities,Renal and Urological Disease,Renal and Urological System Development and Function</t>
  </si>
  <si>
    <t xml:space="preserve">nephromegaly</t>
  </si>
  <si>
    <t xml:space="preserve">Nephromegaly</t>
  </si>
  <si>
    <t xml:space="preserve">GJA1,MAPK1,TNS1</t>
  </si>
  <si>
    <t xml:space="preserve">mesothelioma</t>
  </si>
  <si>
    <t xml:space="preserve">Mesothelioma</t>
  </si>
  <si>
    <t xml:space="preserve">HDAC2,RYR2,TOP2B</t>
  </si>
  <si>
    <t xml:space="preserve">BRAF V600 mutation positive malignant solid tumor</t>
  </si>
  <si>
    <t xml:space="preserve">Advanced BRAF V600 mutation positive malignant solid tumor</t>
  </si>
  <si>
    <t xml:space="preserve">HDAC2,MAPK1,TOP2B</t>
  </si>
  <si>
    <t xml:space="preserve">Pancreatic ductal adenocarcinoma</t>
  </si>
  <si>
    <t xml:space="preserve">AAK1,AP3D1,API5,CTTN,DMD,GJA1,HDAC2,LIMD1,MYBPC3,PALLD,PLEC,PPP6R1,RYR2,SPEG,SYNM,SYNPO2L,TH,TMPO,TNS1,TTN,VCL,XIRP2</t>
  </si>
  <si>
    <t xml:space="preserve">Cell movement of phagocytes</t>
  </si>
  <si>
    <t xml:space="preserve">pancreatic tumor</t>
  </si>
  <si>
    <t xml:space="preserve">Pancreatic tumor</t>
  </si>
  <si>
    <t xml:space="preserve">AAK1,ADD1,AP3D1,API5,CTTN,DMD,GJA1,HDAC2,HNRNPUL1,HSPA4,LIMD1,MYBPC3,PALLD,PLEC,PPP6R1,RYR2,SPEG,SYNM,SYNPO2L,TFIP11,TH,TMPO,TNS1,TOP2B,TTN,VCL,XIRP2</t>
  </si>
  <si>
    <t xml:space="preserve">necrosis</t>
  </si>
  <si>
    <t xml:space="preserve">Necrosis of muscle</t>
  </si>
  <si>
    <t xml:space="preserve">CAMK2D,DMD,HDAC2,MAPK1,MAPK14,MYBPC3,MYLK3,PLEC,TTN</t>
  </si>
  <si>
    <t xml:space="preserve">Cardiovascular Disease,Cardiovascular System Development and Function,Organ Morphology,Organismal Development,Organismal Injury and Abnormalities,Skeletal and Muscular Disorders,Skeletal and Muscular System Development and Function</t>
  </si>
  <si>
    <t xml:space="preserve">Abnormal morphology of myocardium</t>
  </si>
  <si>
    <t xml:space="preserve">MAPK1,MYBPC3,RYR2,TTN,VCL</t>
  </si>
  <si>
    <t xml:space="preserve">Cellular Development,Cellular Growth and Proliferation,Connective Tissue Development and Function,Tissue Development</t>
  </si>
  <si>
    <t xml:space="preserve">Development of connective tissue cells</t>
  </si>
  <si>
    <t xml:space="preserve">CAST,CTTN,LIMD1,MAPK1,MAPK14</t>
  </si>
  <si>
    <t xml:space="preserve">peripheral T-cell lymphoma</t>
  </si>
  <si>
    <t xml:space="preserve">Peripheral T-cell lymphoma</t>
  </si>
  <si>
    <t xml:space="preserve">FBN1,GJA1,HDAC2,TNS1,TOP2B</t>
  </si>
  <si>
    <t xml:space="preserve">extracranial solid tumor</t>
  </si>
  <si>
    <t xml:space="preserve">Advanced extracranial solid tumor</t>
  </si>
  <si>
    <t xml:space="preserve">DMD,GJA1,HDAC2,MAPK1,MYOZ2,PLEC,SYNPO2L,TOP2B</t>
  </si>
  <si>
    <t xml:space="preserve">Cellular Movement,Embryonic Development</t>
  </si>
  <si>
    <t xml:space="preserve">Migration of embryonic cell lines</t>
  </si>
  <si>
    <t xml:space="preserve">CTTN,MAPK14,PALLD,VCL</t>
  </si>
  <si>
    <t xml:space="preserve">Cellular Development,Cellular Growth and Proliferation,Hematological System Development and Function,Hematopoiesis,Tissue Development</t>
  </si>
  <si>
    <t xml:space="preserve">Differentiation of megakaryocyte/erythrocyte lineage cell</t>
  </si>
  <si>
    <t xml:space="preserve">HDAC2,MAPK1,MAPK14,PALLD</t>
  </si>
  <si>
    <t xml:space="preserve">G1/S phase transition</t>
  </si>
  <si>
    <t xml:space="preserve">CAMK2D,GJA1,MAPK14,RABL6</t>
  </si>
  <si>
    <t xml:space="preserve">Cell Signaling,Molecular Transport,Vitamin and Mineral Metabolism</t>
  </si>
  <si>
    <t xml:space="preserve">Transport of Ca2+</t>
  </si>
  <si>
    <t xml:space="preserve">ATP2A2,CAMK2D,GJA1,RYR2</t>
  </si>
  <si>
    <t xml:space="preserve">Hypertrophy of left ventricle</t>
  </si>
  <si>
    <t xml:space="preserve">ATP2A2,MYBPC3,MYLK3,TTN</t>
  </si>
  <si>
    <t xml:space="preserve">Proliferation of cardiomyocytes</t>
  </si>
  <si>
    <t xml:space="preserve">GJA1,HDAC2,MAPK1,MAPK14</t>
  </si>
  <si>
    <t xml:space="preserve">Degeneration of cells</t>
  </si>
  <si>
    <t xml:space="preserve">injury</t>
  </si>
  <si>
    <t xml:space="preserve">Injury of heart</t>
  </si>
  <si>
    <t xml:space="preserve">Cardiovascular Disease,Cardiovascular System Development and Function,Cell Morphology,Cell-To-Cell Signaling and Interaction,Cellular Assembly and Organization,Organ Morphology,Organismal Development,Organismal Injury and Abnormalities,Skeletal and Muscular Disorders,Skeletal and Muscular System Development and Function,Tissue Morphology</t>
  </si>
  <si>
    <t xml:space="preserve">Abnormal morphology of intercalated disks</t>
  </si>
  <si>
    <t xml:space="preserve">PLEC,VCL</t>
  </si>
  <si>
    <t xml:space="preserve">unresectable BRAF V600 mutation positive melanoma</t>
  </si>
  <si>
    <t xml:space="preserve">Stage III unresectable BRAF V600 mutation positive melanoma</t>
  </si>
  <si>
    <t xml:space="preserve">Dermatological Diseases and Conditions,Metabolic Disease,Organismal Injury and Abnormalities</t>
  </si>
  <si>
    <t xml:space="preserve">xanthoma</t>
  </si>
  <si>
    <t xml:space="preserve">Xanthoma</t>
  </si>
  <si>
    <t xml:space="preserve">TOP2B,VCL</t>
  </si>
  <si>
    <t xml:space="preserve">Cellular Function and Maintenance,Molecular Transport</t>
  </si>
  <si>
    <t xml:space="preserve">flux</t>
  </si>
  <si>
    <t xml:space="preserve">Flux of K+</t>
  </si>
  <si>
    <t xml:space="preserve">Cell Morphology,Cellular Assembly and Organization,Organ Morphology,Skeletal and Muscular System Development and Function,Tissue Morphology</t>
  </si>
  <si>
    <t xml:space="preserve">Morphology of sarcoplasmic reticulum</t>
  </si>
  <si>
    <t xml:space="preserve">Cancer,Endocrine System Disorders,Organismal Injury and Abnormalities,Reproductive System Disease</t>
  </si>
  <si>
    <t xml:space="preserve">ovarian germ cell tumor</t>
  </si>
  <si>
    <t xml:space="preserve">Ovarian germ cell tumor</t>
  </si>
  <si>
    <t xml:space="preserve">MAPK1,TOP2B</t>
  </si>
  <si>
    <t xml:space="preserve">Cell death of astrocytes</t>
  </si>
  <si>
    <t xml:space="preserve">Migration of stomach cancer cell lines</t>
  </si>
  <si>
    <t xml:space="preserve">Apoptosis of male germ cells</t>
  </si>
  <si>
    <t xml:space="preserve">HSPA4,OSBP2</t>
  </si>
  <si>
    <t xml:space="preserve">Apoptosis of neutrophils</t>
  </si>
  <si>
    <t xml:space="preserve">CAST,MAPK14</t>
  </si>
  <si>
    <t xml:space="preserve">Cell Morphology,Endocrine System Disorders,Organ Morphology,Organismal Injury and Abnormalities,Reproductive System Development and Function,Reproductive System Disease</t>
  </si>
  <si>
    <t xml:space="preserve">Abnormal morphology of spermatids</t>
  </si>
  <si>
    <t xml:space="preserve">Cell Morphology,Nervous System Development and Function,Neurological Disease,Tissue Morphology</t>
  </si>
  <si>
    <t xml:space="preserve">loss</t>
  </si>
  <si>
    <t xml:space="preserve">Loss of axons</t>
  </si>
  <si>
    <t xml:space="preserve">CAST,GJA1</t>
  </si>
  <si>
    <t xml:space="preserve">congenital myopathy</t>
  </si>
  <si>
    <t xml:space="preserve">Autosomal recessive congenital myopathy</t>
  </si>
  <si>
    <t xml:space="preserve">PLEC,SPEG</t>
  </si>
  <si>
    <t xml:space="preserve">Energy Production,Nucleic Acid Metabolism,Small Molecule Biochemistry</t>
  </si>
  <si>
    <t xml:space="preserve">Binding of ATP</t>
  </si>
  <si>
    <t xml:space="preserve">fallopian tube cancer</t>
  </si>
  <si>
    <t xml:space="preserve">Recurrent fallopian tube cancer</t>
  </si>
  <si>
    <t xml:space="preserve">stage III melanoma</t>
  </si>
  <si>
    <t xml:space="preserve">Unresectable stage III melanoma</t>
  </si>
  <si>
    <t xml:space="preserve">DNA Replication, Recombination, and Repair</t>
  </si>
  <si>
    <t xml:space="preserve">cleavage</t>
  </si>
  <si>
    <t xml:space="preserve">Cleavage of DNA</t>
  </si>
  <si>
    <t xml:space="preserve">OSBP2,TOP2B</t>
  </si>
  <si>
    <t xml:space="preserve">childhood brain tumor</t>
  </si>
  <si>
    <t xml:space="preserve">Childhood brain tumor</t>
  </si>
  <si>
    <t xml:space="preserve">cancer</t>
  </si>
  <si>
    <t xml:space="preserve">Stage IIIC unresectable cancer</t>
  </si>
  <si>
    <t xml:space="preserve">CD274 positive malignant solid tumor</t>
  </si>
  <si>
    <t xml:space="preserve">Metastatic CD274 positive malignant solid tumor</t>
  </si>
  <si>
    <t xml:space="preserve">Cell Morphology,Embryonic Development</t>
  </si>
  <si>
    <t xml:space="preserve">Shape change of embryonic cell lines</t>
  </si>
  <si>
    <t xml:space="preserve">MAPK1,PALLD,VCL</t>
  </si>
  <si>
    <t xml:space="preserve">Metastatic BRAF V600 mutation positive malignant solid tumor</t>
  </si>
  <si>
    <t xml:space="preserve">Cancer,Dermatological Diseases and Conditions,Hematological Disease,Immunological Disease,Organismal Injury and Abnormalities</t>
  </si>
  <si>
    <t xml:space="preserve">cutaneous T-cell lymphoma</t>
  </si>
  <si>
    <t xml:space="preserve">Cutaneous T-cell lymphoma</t>
  </si>
  <si>
    <t xml:space="preserve">uptake</t>
  </si>
  <si>
    <t xml:space="preserve">Uptake of Ca2+</t>
  </si>
  <si>
    <t xml:space="preserve">ATP2A2,CAMK2D,TTN</t>
  </si>
  <si>
    <t xml:space="preserve">cytosis</t>
  </si>
  <si>
    <t xml:space="preserve">Cytosis of blood cells</t>
  </si>
  <si>
    <t xml:space="preserve">ADD1,DMTN,MAPK14</t>
  </si>
  <si>
    <t xml:space="preserve">Cellular Development,Connective Tissue Development and Function,Skeletal and Muscular System Development and Function,Tissue Development</t>
  </si>
  <si>
    <t xml:space="preserve">Differentiation of osteoclasts</t>
  </si>
  <si>
    <t xml:space="preserve">ATP2A2,FBN1,MAPK14</t>
  </si>
  <si>
    <t xml:space="preserve">secondary neoplasm of digestive system</t>
  </si>
  <si>
    <t xml:space="preserve">Secondary neoplasm of digestive system</t>
  </si>
  <si>
    <t xml:space="preserve">Arrest in G1 phase</t>
  </si>
  <si>
    <t xml:space="preserve">MAPK1,MAPK14,RABL6,SYNM,TMPO</t>
  </si>
  <si>
    <t xml:space="preserve">small lymphocytic lymphoma cancer</t>
  </si>
  <si>
    <t xml:space="preserve">Small B-cell lymphocytic lymphoma</t>
  </si>
  <si>
    <t xml:space="preserve">DMD,FBN1,GYS1,RYR2,TNS1,TOP2B,VCL</t>
  </si>
  <si>
    <t xml:space="preserve">squamous cell lung cancer</t>
  </si>
  <si>
    <t xml:space="preserve">Lung squamous cell carcinoma</t>
  </si>
  <si>
    <t xml:space="preserve">AAK1,CAVIN1,DMD,KIF21A,MAPK1,PLEC,RYR2,SORBS1,SPEG,TOP2B,TTN</t>
  </si>
  <si>
    <t xml:space="preserve">Cancer,Gastrointestinal Disease,Hepatic System Disease,Organismal Injury and Abnormalities</t>
  </si>
  <si>
    <t xml:space="preserve">Liver cancer</t>
  </si>
  <si>
    <t xml:space="preserve">ADD1,AP3D1,API5,ATP2A2,CAST,CAVIN1,CAVIN2,CTTN,DMD,DMTN,FBN1,FXR2,GJA1,GRB14,GYS1,HDAC2,HNRNPUL1,HSPA4,KIF21A,MAPK1,MAPK14,MYBPC3,PALLD,PLEC,PPFIBP1,PPM1K,RALGAPA1,RGL2,RYR2,SAMHD1,SORBS1,SPEG,SYNPO2,TMPO,TNS1,TOP2B,TTN,VCL,XIRP2</t>
  </si>
  <si>
    <t xml:space="preserve">Cancer,Hematological Disease,Organismal Injury and Abnormalities</t>
  </si>
  <si>
    <t xml:space="preserve">mature lymphocytic neoplasm</t>
  </si>
  <si>
    <t xml:space="preserve">Mature lymphocytic neoplasm</t>
  </si>
  <si>
    <t xml:space="preserve">CAVIN2,CTTN,DMD,FBN1,GJA1,GYS1,HDAC2,MAPK1,MYL7,RYR2,SAMHD1,SPEG,SYNM,TNS1,TOP2B,TTN,VCL,XIRP2</t>
  </si>
  <si>
    <t xml:space="preserve">liver carcinoma</t>
  </si>
  <si>
    <t xml:space="preserve">Liver carcinoma</t>
  </si>
  <si>
    <t xml:space="preserve">ADD1,AP3D1,API5,ATP2A2,CAST,CAVIN1,CAVIN2,CTTN,DMD,DMTN,FBN1,FXR2,GJA1,GRB14,GYS1,HDAC2,HNRNPUL1,HSPA4,KIF21A,MAPK1,MYBPC3,PALLD,PLEC,PPFIBP1,PPM1K,RALGAPA1,RGL2,RYR2,SAMHD1,SORBS1,SPEG,SYNPO2,TMPO,TNS1,TOP2B,TTN,VCL,XIRP2</t>
  </si>
  <si>
    <t xml:space="preserve">metastatic colorectal cancer</t>
  </si>
  <si>
    <t xml:space="preserve">Metastatic colorectal cancer</t>
  </si>
  <si>
    <t xml:space="preserve">DMD,MAPK1,MYOZ2,SYNPO2L</t>
  </si>
  <si>
    <t xml:space="preserve">hepatobiliary system cancer</t>
  </si>
  <si>
    <t xml:space="preserve">Hepatobiliary system cancer</t>
  </si>
  <si>
    <t xml:space="preserve">ADD1,AP3D1,API5,ATP2A2,CAST,CAVIN1,CAVIN2,CTTN,DMD,DMTN,FBN1,FXR2,GJA1,GRB14,GYS1,HDAC2,HNRNPUL1,HSPA4,KIF21A,MAPK1,MAPK14,MYBPC3,NUCKS1,PALLD,PLEC,PPFIBP1,PPM1K,RABL6,RALGAPA1,RGL2,RYR2,SAMHD1,SORBS1,SPEG,SYNPO2,TMPO,TNS1,TOP2B,TTN,VCL,XIRP2</t>
  </si>
  <si>
    <t xml:space="preserve">Behavior,Digestive System Development and Function</t>
  </si>
  <si>
    <t xml:space="preserve">feeding</t>
  </si>
  <si>
    <t xml:space="preserve">Feeding</t>
  </si>
  <si>
    <t xml:space="preserve">FBN1,GJA1,MAPK1,NUCKS1,TH</t>
  </si>
  <si>
    <t xml:space="preserve">Respiratory Disease</t>
  </si>
  <si>
    <t xml:space="preserve">lower respiratory tract disorder</t>
  </si>
  <si>
    <t xml:space="preserve">Lower respiratory tract disorder</t>
  </si>
  <si>
    <t xml:space="preserve">FBN1,HDAC2,KIF21A,RYR2,TOP2B</t>
  </si>
  <si>
    <t xml:space="preserve">metastatic solid tumor</t>
  </si>
  <si>
    <t xml:space="preserve">Metastatic solid tumor</t>
  </si>
  <si>
    <t xml:space="preserve">Cellular Development,Cellular Growth and Proliferation,Organ Development,Skeletal and Muscular System Development and Function,Tissue Development</t>
  </si>
  <si>
    <t xml:space="preserve">Proliferation of muscle cells</t>
  </si>
  <si>
    <t xml:space="preserve">ATP2A2,GJA1,HDAC2,MAPK1,MAPK14,MYBPC3,Sf1</t>
  </si>
  <si>
    <t xml:space="preserve">Embryonic Development,Hair and Skin Development and Function,Organ Development,Organismal Development,Tissue Development</t>
  </si>
  <si>
    <t xml:space="preserve">Formation of skin</t>
  </si>
  <si>
    <t xml:space="preserve">ATP2A2,DMTN,GJA1,HDAC2,MAPK14,PALLD</t>
  </si>
  <si>
    <t xml:space="preserve">Autosomal recessive myopathy</t>
  </si>
  <si>
    <t xml:space="preserve">CAVIN1,GYS1,PLEC,SPEG,TCAP,TTN</t>
  </si>
  <si>
    <t xml:space="preserve">Invasion of fibroblast cell lines</t>
  </si>
  <si>
    <t xml:space="preserve">CTTN,MAPK14,VCL</t>
  </si>
  <si>
    <t xml:space="preserve">Cellular Development,Embryonic Development,Organismal Development,Tissue Development</t>
  </si>
  <si>
    <t xml:space="preserve">Differentiation of mesenchymal cells</t>
  </si>
  <si>
    <t xml:space="preserve">FBN1,MAPK1,MAPK14</t>
  </si>
  <si>
    <t xml:space="preserve">Cell Death and Survival,Connective Tissue Development and Function</t>
  </si>
  <si>
    <t xml:space="preserve">cell viability</t>
  </si>
  <si>
    <t xml:space="preserve">Cell viability of fibroblasts</t>
  </si>
  <si>
    <t xml:space="preserve">Connective Tissue Development and Function,Skeletal and Muscular System Development and Function</t>
  </si>
  <si>
    <t xml:space="preserve">remodeling</t>
  </si>
  <si>
    <t xml:space="preserve">Remodeling of bone</t>
  </si>
  <si>
    <t xml:space="preserve">FBN1,GJA1,VCL</t>
  </si>
  <si>
    <t xml:space="preserve">malignant soft tissue neoplasm</t>
  </si>
  <si>
    <t xml:space="preserve">Malignant soft tissue neoplasm</t>
  </si>
  <si>
    <t xml:space="preserve">AAK1,ADD1,AP3D1,API5,APOBEC2,ATP2A2,CAST,CAVIN1,CAVIN2,CTTN,DMD,DMTN,FBN1,FXR2,GJA1,GRB14,GYS1,HNRNPUL1,HP1BP3,HSPA4,KIF21A,LIMD1,MAPK1,MAPK14,MYBPC3,MYLK3,MYOZ2,NUCKS1,OSBP2,PALLD,PCYT1A,PGRMC2,PLEC,PPP6R1,RALGAPA1,RGL2,RYR2,SAMHD1,SORBS1,SPEG,SYNM,SYNPO2,SYNPO2L,TFIP11,TH,TMPO,TNS1,TOP2B,TTN,VCL,XIRP2</t>
  </si>
  <si>
    <t xml:space="preserve">Cellular Movement,Renal and Urological System Development and Function</t>
  </si>
  <si>
    <t xml:space="preserve">Cell movement of kidney cell lines</t>
  </si>
  <si>
    <t xml:space="preserve">ADD1,CTTN,MAPK1,SORBS1</t>
  </si>
  <si>
    <t xml:space="preserve">hepatobiliary carcinoma</t>
  </si>
  <si>
    <t xml:space="preserve">Hepatobiliary carcinoma</t>
  </si>
  <si>
    <t xml:space="preserve">ADD1,AP3D1,API5,ATP2A2,CAST,CAVIN1,CAVIN2,CTTN,DMD,DMTN,FBN1,FXR2,GJA1,GRB14,GYS1,HDAC2,HNRNPUL1,HSPA4,KIF21A,MAPK1,MYBPC3,NUCKS1,PALLD,PLEC,PPFIBP1,PPM1K,RABL6,RALGAPA1,RGL2,RYR2,SAMHD1,SORBS1,SPEG,SYNPO2,TMPO,TNS1,TOP2B,TTN,VCL,XIRP2</t>
  </si>
  <si>
    <t xml:space="preserve">Metabolic Disease,Organismal Injury and Abnormalities</t>
  </si>
  <si>
    <t xml:space="preserve">disorder of lipid metabolism</t>
  </si>
  <si>
    <t xml:space="preserve">Disorder of lipid metabolism</t>
  </si>
  <si>
    <t xml:space="preserve">CAVIN1,FBN1,PCYT1A,TOP2B,VCL</t>
  </si>
  <si>
    <t xml:space="preserve">pancreatobiliary tumor</t>
  </si>
  <si>
    <t xml:space="preserve">Pancreatobiliary tumor</t>
  </si>
  <si>
    <t xml:space="preserve">AAK1,ADD1,AP3D1,API5,CTTN,DMD,GJA1,HDAC2,HNRNPUL1,HSPA4,LIMD1,MAPK1,MYBPC3,NUCKS1,PALLD,PLEC,PPP6R1,RABL6,RYR2,SPEG,SYNM,SYNPO2L,TFIP11,TH,TMPO,TNS1,TOP2B,TTN,VCL,XIRP2</t>
  </si>
  <si>
    <t xml:space="preserve">liver tumor</t>
  </si>
  <si>
    <t xml:space="preserve">Liver tumor</t>
  </si>
  <si>
    <t xml:space="preserve">AAK1,ADD1,AP3D1,API5,ATP2A2,CAST,CAVIN1,CAVIN2,CTTN,DMD,DMTN,FBN1,FXR2,GJA1,GRB14,GYS1,HDAC2,HMGN1,HNRNPUL1,HSPA4,KIF21A,MAPK1,MAPK14,MYBPC3,PALLD,PLEC,PPFIBP1,PPM1K,PPP6R1,RALGAPA1,RGL2,RYR2,SAMHD1,SORBS1,SPEG,SYNPO2,TMPO,TNS1,TOP2B,TTN,VCL,XIRP2</t>
  </si>
  <si>
    <t xml:space="preserve">hereditary skeletal myopathy</t>
  </si>
  <si>
    <t xml:space="preserve">Hereditary skeletal myopathy</t>
  </si>
  <si>
    <t xml:space="preserve">CAST,DMD,GYS1,PLEC,SAMHD1,TCAP,TTN</t>
  </si>
  <si>
    <t xml:space="preserve">Tissue Morphology</t>
  </si>
  <si>
    <t xml:space="preserve">Quantity of progenitor cells</t>
  </si>
  <si>
    <t xml:space="preserve">ADD1,DMTN,GJA1,MAPK14,SYNM,TMPO</t>
  </si>
  <si>
    <t xml:space="preserve">non-uveal melanoma</t>
  </si>
  <si>
    <t xml:space="preserve">Non-uveal melanoma</t>
  </si>
  <si>
    <t xml:space="preserve">AAK1,ADD1,AP3D1,API5,APOBEC2,ATP2A2,CAST,CAVIN1,CAVIN2,DMD,DMTN,FBN1,FXR2,GJA1,GRB14,GYS1,HDAC2,HNRNPUL1,HP1BP3,HSPA4,KIF21A,LIMD1,MAPK1,MAPK14,MYBPC3,MYLK3,MYOZ2,NUCKS1,OSBP2,PALLD,PCYT1A,PGRMC2,PLEC,PPP6R1,RALGAPA1,RGL2,RYR2,SAMHD1,SORBS1,SPEG,SYNM,SYNPO2,SYNPO2L,TH,TMPO,TNS1,TOP2B,TTN,VCL,XIRP2</t>
  </si>
  <si>
    <t xml:space="preserve">Refractory peripheral T-cell lymphoma</t>
  </si>
  <si>
    <t xml:space="preserve">Cancer,Cellular Development,Cellular Growth and Proliferation,Organismal Injury and Abnormalities,Tumor Morphology</t>
  </si>
  <si>
    <t xml:space="preserve">Proliferation of carcinoma cells</t>
  </si>
  <si>
    <t xml:space="preserve">Injury of muscle</t>
  </si>
  <si>
    <t xml:space="preserve">DMD,MAPK1</t>
  </si>
  <si>
    <t xml:space="preserve">Secretion of vesicles</t>
  </si>
  <si>
    <t xml:space="preserve">CTTN,DMTN</t>
  </si>
  <si>
    <t xml:space="preserve">congenital muscular dystrophy</t>
  </si>
  <si>
    <t xml:space="preserve">Congenital muscular dystrophy</t>
  </si>
  <si>
    <t xml:space="preserve">PLEC,TTN</t>
  </si>
  <si>
    <t xml:space="preserve">Developmental Disorder,Gastrointestinal Disease,Hereditary Disorder,Neurological Disease,Organismal Injury and Abnormalities</t>
  </si>
  <si>
    <t xml:space="preserve">Hirschsprung disease 1</t>
  </si>
  <si>
    <t xml:space="preserve">FBN1,PGRMC2</t>
  </si>
  <si>
    <t xml:space="preserve">Cardiovascular Disease,Connective Tissue Disorders,Developmental Disorder,Hereditary Disorder,Organismal Injury and Abnormalities,Skeletal and Muscular Disorders</t>
  </si>
  <si>
    <t xml:space="preserve">Loeys-Dietz syndrome</t>
  </si>
  <si>
    <t xml:space="preserve">FBN1,TMPO</t>
  </si>
  <si>
    <t xml:space="preserve">Quantity of lipid droplets</t>
  </si>
  <si>
    <t xml:space="preserve">AAK1,PCYT1A</t>
  </si>
  <si>
    <t xml:space="preserve">Connective Tissue Disorders,Hematological Disease,Organismal Injury and Abnormalities</t>
  </si>
  <si>
    <t xml:space="preserve">spherocytosis</t>
  </si>
  <si>
    <t xml:space="preserve">Spherocytosis</t>
  </si>
  <si>
    <t xml:space="preserve">ADD1,DMTN</t>
  </si>
  <si>
    <t xml:space="preserve">Amino Acid Metabolism,Molecular Transport,Small Molecule Biochemistry</t>
  </si>
  <si>
    <t xml:space="preserve">Secretion of amino acids</t>
  </si>
  <si>
    <t xml:space="preserve">Quantity of nitric oxide</t>
  </si>
  <si>
    <t xml:space="preserve">GJA1,HSPA4</t>
  </si>
  <si>
    <t xml:space="preserve">relapsed peripheral T-cell lymphoma</t>
  </si>
  <si>
    <t xml:space="preserve">Relapsed peripheral T-cell lymphoma</t>
  </si>
  <si>
    <t xml:space="preserve">catecholaminergic polymorphic ventricular tachycardia type 1</t>
  </si>
  <si>
    <t xml:space="preserve">Catecholaminergic polymorphic ventricular tachycardia type 1</t>
  </si>
  <si>
    <t xml:space="preserve">MYBPC3,RYR2</t>
  </si>
  <si>
    <t xml:space="preserve">chemotaxis</t>
  </si>
  <si>
    <t xml:space="preserve">Chemotaxis of macrophages</t>
  </si>
  <si>
    <t xml:space="preserve">MAPK1,PLEC</t>
  </si>
  <si>
    <t xml:space="preserve">advanced breast cancer</t>
  </si>
  <si>
    <t xml:space="preserve">Metastatic advanced breast cancer</t>
  </si>
  <si>
    <t xml:space="preserve">Antigen Presentation,Inflammatory Response</t>
  </si>
  <si>
    <t xml:space="preserve">antigen presentation</t>
  </si>
  <si>
    <t xml:space="preserve">Antigen presentation</t>
  </si>
  <si>
    <t xml:space="preserve">AP3D1,MAPK14</t>
  </si>
  <si>
    <t xml:space="preserve">Differentiation of CD4+ T-lymphocytes</t>
  </si>
  <si>
    <t xml:space="preserve">Cardiovascular System Development and Function,Organismal Development,Reproductive System Development and Function</t>
  </si>
  <si>
    <t xml:space="preserve">vascularization</t>
  </si>
  <si>
    <t xml:space="preserve">Vascularization of placenta</t>
  </si>
  <si>
    <t xml:space="preserve">Inflammatory Disease,Inflammatory Response,Organismal Injury and Abnormalities,Respiratory Disease</t>
  </si>
  <si>
    <t xml:space="preserve">chronic bronchitis</t>
  </si>
  <si>
    <t xml:space="preserve">Chronic bronchitis</t>
  </si>
  <si>
    <t xml:space="preserve">Philadelphia-like acute lymphoblastic leukemia</t>
  </si>
  <si>
    <t xml:space="preserve">Organ Development,Reproductive System Development and Function</t>
  </si>
  <si>
    <t xml:space="preserve">Growth of ovarian follicle</t>
  </si>
  <si>
    <t xml:space="preserve">GJA1,MAPK14</t>
  </si>
  <si>
    <t xml:space="preserve">astrocytosis</t>
  </si>
  <si>
    <t xml:space="preserve">Astrocytosis of brain</t>
  </si>
  <si>
    <t xml:space="preserve">GJA1,GYS1</t>
  </si>
  <si>
    <t xml:space="preserve">Transmigration of neutrophils</t>
  </si>
  <si>
    <t xml:space="preserve">CAMK2D,MYLK3</t>
  </si>
  <si>
    <t xml:space="preserve">stenosis</t>
  </si>
  <si>
    <t xml:space="preserve">Stenosis of aorta</t>
  </si>
  <si>
    <t xml:space="preserve">ATP2A2,TTN</t>
  </si>
  <si>
    <t xml:space="preserve">Cell Signaling,Cellular Function and Maintenance,Small Molecule Biochemistry,Vitamin and Mineral Metabolism</t>
  </si>
  <si>
    <t xml:space="preserve">calcium homeostasis</t>
  </si>
  <si>
    <t xml:space="preserve">Calcium homeostasis of endoplasmic reticulum</t>
  </si>
  <si>
    <t xml:space="preserve">ATP2A2,CAMK2D</t>
  </si>
  <si>
    <t xml:space="preserve">childhood acute lymphoblastic leukemia</t>
  </si>
  <si>
    <t xml:space="preserve">Childhood acute lymphoblastic leukemia</t>
  </si>
  <si>
    <t xml:space="preserve">RYR2,TOP2B</t>
  </si>
  <si>
    <t xml:space="preserve">Cellular Development,Cellular Growth and Proliferation,Hematological System Development and Function,Inflammatory Response,Lymphoid Tissue Structure and Development</t>
  </si>
  <si>
    <t xml:space="preserve">Proliferation of macrophages</t>
  </si>
  <si>
    <t xml:space="preserve">locally advanced breast cancer</t>
  </si>
  <si>
    <t xml:space="preserve">Locally advanced breast cancer</t>
  </si>
  <si>
    <t xml:space="preserve">Connective Tissue Development and Function,Connective Tissue Disorders,Organ Morphology,Organismal Development,Organismal Injury and Abnormalities,Skeletal and Muscular Disorders,Skeletal and Muscular System Development and Function,Tissue Development</t>
  </si>
  <si>
    <t xml:space="preserve">Abnormal morphology of rib</t>
  </si>
  <si>
    <t xml:space="preserve">supratentorial neoplasm</t>
  </si>
  <si>
    <t xml:space="preserve">Supratentorial neoplasm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9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1" activeCellId="0" sqref="A31"/>
    </sheetView>
  </sheetViews>
  <sheetFormatPr defaultColWidth="9.0546875" defaultRowHeight="12.3" zeroHeight="false" outlineLevelRow="0" outlineLevelCol="0"/>
  <cols>
    <col collapsed="false" customWidth="true" hidden="false" outlineLevel="0" max="1" min="1" style="0" width="39.82"/>
  </cols>
  <sheetData>
    <row r="1" customFormat="false" ht="12.3" hidden="false" customHeight="false" outlineLevel="0" collapsed="false">
      <c r="A1" s="0" t="s">
        <v>0</v>
      </c>
    </row>
    <row r="2" customFormat="false" ht="12.3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0" t="s">
        <v>8</v>
      </c>
      <c r="I2" s="0" t="s">
        <v>9</v>
      </c>
    </row>
    <row r="3" customFormat="false" ht="12.3" hidden="false" customHeight="false" outlineLevel="0" collapsed="false">
      <c r="A3" s="0" t="s">
        <v>10</v>
      </c>
      <c r="B3" s="0" t="n">
        <v>2.63</v>
      </c>
      <c r="C3" s="0" t="n">
        <v>0.184</v>
      </c>
      <c r="D3" s="0" t="n">
        <v>0.333</v>
      </c>
      <c r="E3" s="0" t="s">
        <v>11</v>
      </c>
      <c r="F3" s="0" t="s">
        <v>12</v>
      </c>
      <c r="G3" s="0" t="s">
        <v>13</v>
      </c>
      <c r="H3" s="0" t="s">
        <v>14</v>
      </c>
      <c r="I3" s="0" t="s">
        <v>15</v>
      </c>
    </row>
    <row r="4" customFormat="false" ht="12.3" hidden="false" customHeight="false" outlineLevel="0" collapsed="false">
      <c r="A4" s="0" t="s">
        <v>16</v>
      </c>
      <c r="B4" s="0" t="n">
        <v>2.41</v>
      </c>
      <c r="C4" s="0" t="n">
        <v>1</v>
      </c>
      <c r="D4" s="0" t="e">
        <f aca="false"/>
        <v>#NUM!</v>
      </c>
      <c r="E4" s="0" t="s">
        <v>17</v>
      </c>
      <c r="F4" s="0" t="s">
        <v>18</v>
      </c>
      <c r="G4" s="0" t="s">
        <v>17</v>
      </c>
      <c r="H4" s="0" t="s">
        <v>18</v>
      </c>
      <c r="I4" s="0" t="s">
        <v>19</v>
      </c>
    </row>
    <row r="5" customFormat="false" ht="12.3" hidden="false" customHeight="false" outlineLevel="0" collapsed="false">
      <c r="A5" s="0" t="s">
        <v>20</v>
      </c>
      <c r="B5" s="0" t="n">
        <v>2.41</v>
      </c>
      <c r="C5" s="0" t="n">
        <v>1</v>
      </c>
      <c r="D5" s="0" t="e">
        <f aca="false"/>
        <v>#NUM!</v>
      </c>
      <c r="E5" s="0" t="s">
        <v>17</v>
      </c>
      <c r="F5" s="0" t="s">
        <v>18</v>
      </c>
      <c r="G5" s="0" t="s">
        <v>17</v>
      </c>
      <c r="H5" s="0" t="s">
        <v>18</v>
      </c>
      <c r="I5" s="0" t="s">
        <v>19</v>
      </c>
    </row>
    <row r="6" customFormat="false" ht="12.3" hidden="false" customHeight="false" outlineLevel="0" collapsed="false">
      <c r="A6" s="0" t="s">
        <v>21</v>
      </c>
      <c r="B6" s="0" t="n">
        <v>2.41</v>
      </c>
      <c r="C6" s="0" t="n">
        <v>1</v>
      </c>
      <c r="D6" s="0" t="e">
        <f aca="false"/>
        <v>#NUM!</v>
      </c>
      <c r="E6" s="0" t="s">
        <v>17</v>
      </c>
      <c r="F6" s="0" t="s">
        <v>18</v>
      </c>
      <c r="G6" s="0" t="s">
        <v>17</v>
      </c>
      <c r="H6" s="0" t="s">
        <v>18</v>
      </c>
      <c r="I6" s="0" t="s">
        <v>19</v>
      </c>
    </row>
    <row r="7" customFormat="false" ht="12.3" hidden="false" customHeight="false" outlineLevel="0" collapsed="false">
      <c r="A7" s="0" t="s">
        <v>22</v>
      </c>
      <c r="B7" s="0" t="n">
        <v>2.41</v>
      </c>
      <c r="C7" s="0" t="n">
        <v>1</v>
      </c>
      <c r="D7" s="0" t="e">
        <f aca="false"/>
        <v>#NUM!</v>
      </c>
      <c r="E7" s="0" t="s">
        <v>17</v>
      </c>
      <c r="F7" s="0" t="s">
        <v>18</v>
      </c>
      <c r="G7" s="0" t="s">
        <v>17</v>
      </c>
      <c r="H7" s="0" t="s">
        <v>18</v>
      </c>
      <c r="I7" s="0" t="s">
        <v>19</v>
      </c>
    </row>
    <row r="8" customFormat="false" ht="12.3" hidden="false" customHeight="false" outlineLevel="0" collapsed="false">
      <c r="A8" s="0" t="s">
        <v>23</v>
      </c>
      <c r="B8" s="0" t="n">
        <v>1.95</v>
      </c>
      <c r="C8" s="0" t="n">
        <v>0.667</v>
      </c>
      <c r="D8" s="0" t="e">
        <f aca="false"/>
        <v>#NUM!</v>
      </c>
      <c r="E8" s="0" t="s">
        <v>24</v>
      </c>
      <c r="F8" s="0" t="s">
        <v>25</v>
      </c>
      <c r="G8" s="0" t="s">
        <v>24</v>
      </c>
      <c r="H8" s="0" t="s">
        <v>24</v>
      </c>
      <c r="I8" s="0" t="s">
        <v>19</v>
      </c>
    </row>
    <row r="9" customFormat="false" ht="12.3" hidden="false" customHeight="false" outlineLevel="0" collapsed="false">
      <c r="A9" s="0" t="s">
        <v>26</v>
      </c>
      <c r="B9" s="0" t="n">
        <v>1.95</v>
      </c>
      <c r="C9" s="0" t="n">
        <v>0.667</v>
      </c>
      <c r="D9" s="0" t="e">
        <f aca="false"/>
        <v>#NUM!</v>
      </c>
      <c r="E9" s="0" t="s">
        <v>24</v>
      </c>
      <c r="F9" s="0" t="s">
        <v>25</v>
      </c>
      <c r="G9" s="0" t="s">
        <v>24</v>
      </c>
      <c r="H9" s="0" t="s">
        <v>24</v>
      </c>
      <c r="I9" s="0" t="s">
        <v>19</v>
      </c>
    </row>
    <row r="10" customFormat="false" ht="12.3" hidden="false" customHeight="false" outlineLevel="0" collapsed="false">
      <c r="A10" s="0" t="s">
        <v>27</v>
      </c>
      <c r="B10" s="0" t="n">
        <v>1.95</v>
      </c>
      <c r="C10" s="0" t="n">
        <v>0.667</v>
      </c>
      <c r="D10" s="0" t="e">
        <f aca="false"/>
        <v>#NUM!</v>
      </c>
      <c r="E10" s="0" t="s">
        <v>24</v>
      </c>
      <c r="F10" s="0" t="s">
        <v>25</v>
      </c>
      <c r="G10" s="0" t="s">
        <v>24</v>
      </c>
      <c r="H10" s="0" t="s">
        <v>24</v>
      </c>
      <c r="I10" s="0" t="s">
        <v>19</v>
      </c>
    </row>
    <row r="11" customFormat="false" ht="12.3" hidden="false" customHeight="false" outlineLevel="0" collapsed="false">
      <c r="A11" s="0" t="s">
        <v>28</v>
      </c>
      <c r="B11" s="0" t="n">
        <v>1.95</v>
      </c>
      <c r="C11" s="0" t="n">
        <v>0.667</v>
      </c>
      <c r="D11" s="0" t="e">
        <f aca="false"/>
        <v>#NUM!</v>
      </c>
      <c r="E11" s="0" t="s">
        <v>24</v>
      </c>
      <c r="F11" s="0" t="s">
        <v>25</v>
      </c>
      <c r="G11" s="0" t="s">
        <v>24</v>
      </c>
      <c r="H11" s="0" t="s">
        <v>24</v>
      </c>
      <c r="I11" s="0" t="s">
        <v>19</v>
      </c>
    </row>
    <row r="12" customFormat="false" ht="12.3" hidden="false" customHeight="false" outlineLevel="0" collapsed="false">
      <c r="A12" s="0" t="s">
        <v>29</v>
      </c>
      <c r="B12" s="0" t="n">
        <v>1.95</v>
      </c>
      <c r="C12" s="0" t="n">
        <v>0.667</v>
      </c>
      <c r="D12" s="0" t="e">
        <f aca="false"/>
        <v>#NUM!</v>
      </c>
      <c r="E12" s="0" t="s">
        <v>24</v>
      </c>
      <c r="F12" s="0" t="s">
        <v>25</v>
      </c>
      <c r="G12" s="0" t="s">
        <v>24</v>
      </c>
      <c r="H12" s="0" t="s">
        <v>24</v>
      </c>
      <c r="I12" s="0" t="s">
        <v>19</v>
      </c>
    </row>
    <row r="13" customFormat="false" ht="12.3" hidden="false" customHeight="false" outlineLevel="0" collapsed="false">
      <c r="A13" s="0" t="s">
        <v>30</v>
      </c>
      <c r="B13" s="0" t="n">
        <v>1.86</v>
      </c>
      <c r="C13" s="0" t="n">
        <v>0.182</v>
      </c>
      <c r="D13" s="0" t="n">
        <v>0</v>
      </c>
      <c r="E13" s="0" t="s">
        <v>31</v>
      </c>
      <c r="F13" s="0" t="s">
        <v>32</v>
      </c>
      <c r="G13" s="0" t="s">
        <v>31</v>
      </c>
      <c r="H13" s="0" t="s">
        <v>33</v>
      </c>
      <c r="I13" s="0" t="s">
        <v>34</v>
      </c>
    </row>
    <row r="14" customFormat="false" ht="12.3" hidden="false" customHeight="false" outlineLevel="0" collapsed="false">
      <c r="A14" s="0" t="s">
        <v>35</v>
      </c>
      <c r="B14" s="0" t="n">
        <v>1.71</v>
      </c>
      <c r="C14" s="0" t="n">
        <v>0.134</v>
      </c>
      <c r="D14" s="0" t="n">
        <v>1.134</v>
      </c>
      <c r="E14" s="0" t="s">
        <v>36</v>
      </c>
      <c r="F14" s="0" t="s">
        <v>37</v>
      </c>
      <c r="G14" s="0" t="s">
        <v>38</v>
      </c>
      <c r="H14" s="0" t="s">
        <v>39</v>
      </c>
      <c r="I14" s="0" t="s">
        <v>40</v>
      </c>
    </row>
    <row r="15" customFormat="false" ht="12.3" hidden="false" customHeight="false" outlineLevel="0" collapsed="false">
      <c r="A15" s="0" t="s">
        <v>41</v>
      </c>
      <c r="B15" s="0" t="n">
        <v>1.69</v>
      </c>
      <c r="C15" s="0" t="n">
        <v>0.3</v>
      </c>
      <c r="D15" s="0" t="e">
        <f aca="false"/>
        <v>#NUM!</v>
      </c>
      <c r="E15" s="0" t="s">
        <v>42</v>
      </c>
      <c r="F15" s="0" t="s">
        <v>43</v>
      </c>
      <c r="G15" s="0" t="s">
        <v>44</v>
      </c>
      <c r="H15" s="0" t="s">
        <v>45</v>
      </c>
      <c r="I15" s="0" t="s">
        <v>46</v>
      </c>
    </row>
    <row r="16" customFormat="false" ht="12.3" hidden="false" customHeight="false" outlineLevel="0" collapsed="false">
      <c r="A16" s="0" t="s">
        <v>47</v>
      </c>
      <c r="B16" s="0" t="n">
        <v>1.67</v>
      </c>
      <c r="C16" s="0" t="n">
        <v>0.5</v>
      </c>
      <c r="D16" s="0" t="e">
        <f aca="false"/>
        <v>#NUM!</v>
      </c>
      <c r="E16" s="0" t="s">
        <v>48</v>
      </c>
      <c r="F16" s="0" t="s">
        <v>49</v>
      </c>
      <c r="G16" s="0" t="s">
        <v>48</v>
      </c>
      <c r="H16" s="0" t="s">
        <v>50</v>
      </c>
      <c r="I16" s="0" t="s">
        <v>19</v>
      </c>
    </row>
    <row r="17" customFormat="false" ht="12.3" hidden="false" customHeight="false" outlineLevel="0" collapsed="false">
      <c r="A17" s="0" t="s">
        <v>51</v>
      </c>
      <c r="B17" s="0" t="n">
        <v>1.67</v>
      </c>
      <c r="C17" s="0" t="n">
        <v>0.5</v>
      </c>
      <c r="D17" s="0" t="e">
        <f aca="false"/>
        <v>#NUM!</v>
      </c>
      <c r="E17" s="0" t="s">
        <v>48</v>
      </c>
      <c r="F17" s="0" t="s">
        <v>49</v>
      </c>
      <c r="G17" s="0" t="s">
        <v>48</v>
      </c>
      <c r="H17" s="0" t="s">
        <v>50</v>
      </c>
      <c r="I17" s="0" t="s">
        <v>19</v>
      </c>
    </row>
    <row r="18" customFormat="false" ht="12.3" hidden="false" customHeight="false" outlineLevel="0" collapsed="false">
      <c r="A18" s="0" t="s">
        <v>52</v>
      </c>
      <c r="B18" s="0" t="n">
        <v>1.67</v>
      </c>
      <c r="C18" s="0" t="n">
        <v>0.5</v>
      </c>
      <c r="D18" s="0" t="e">
        <f aca="false"/>
        <v>#NUM!</v>
      </c>
      <c r="E18" s="0" t="s">
        <v>48</v>
      </c>
      <c r="F18" s="0" t="s">
        <v>49</v>
      </c>
      <c r="G18" s="0" t="s">
        <v>48</v>
      </c>
      <c r="H18" s="0" t="s">
        <v>50</v>
      </c>
      <c r="I18" s="0" t="s">
        <v>19</v>
      </c>
    </row>
    <row r="19" customFormat="false" ht="12.3" hidden="false" customHeight="false" outlineLevel="0" collapsed="false">
      <c r="A19" s="0" t="s">
        <v>53</v>
      </c>
      <c r="B19" s="0" t="n">
        <v>1.57</v>
      </c>
      <c r="C19" s="0" t="n">
        <v>0.273</v>
      </c>
      <c r="D19" s="0" t="e">
        <f aca="false"/>
        <v>#NUM!</v>
      </c>
      <c r="E19" s="0" t="s">
        <v>54</v>
      </c>
      <c r="F19" s="0" t="s">
        <v>55</v>
      </c>
      <c r="G19" s="0" t="s">
        <v>56</v>
      </c>
      <c r="H19" s="0" t="s">
        <v>57</v>
      </c>
      <c r="I19" s="0" t="s">
        <v>46</v>
      </c>
    </row>
    <row r="20" customFormat="false" ht="12.3" hidden="false" customHeight="false" outlineLevel="0" collapsed="false">
      <c r="A20" s="0" t="s">
        <v>58</v>
      </c>
      <c r="B20" s="0" t="n">
        <v>1.5</v>
      </c>
      <c r="C20" s="0" t="n">
        <v>0.2</v>
      </c>
      <c r="D20" s="0" t="n">
        <v>-1</v>
      </c>
      <c r="E20" s="0" t="s">
        <v>59</v>
      </c>
      <c r="F20" s="0" t="s">
        <v>60</v>
      </c>
      <c r="G20" s="0" t="s">
        <v>61</v>
      </c>
      <c r="H20" s="0" t="s">
        <v>62</v>
      </c>
      <c r="I20" s="0" t="s">
        <v>63</v>
      </c>
    </row>
    <row r="21" customFormat="false" ht="12.3" hidden="false" customHeight="false" outlineLevel="0" collapsed="false">
      <c r="A21" s="0" t="s">
        <v>64</v>
      </c>
      <c r="B21" s="0" t="n">
        <v>1.47</v>
      </c>
      <c r="C21" s="0" t="n">
        <v>0.4</v>
      </c>
      <c r="D21" s="0" t="e">
        <f aca="false"/>
        <v>#NUM!</v>
      </c>
      <c r="E21" s="0" t="s">
        <v>65</v>
      </c>
      <c r="F21" s="0" t="s">
        <v>66</v>
      </c>
      <c r="G21" s="0" t="s">
        <v>65</v>
      </c>
      <c r="H21" s="0" t="s">
        <v>67</v>
      </c>
      <c r="I21" s="0" t="s">
        <v>19</v>
      </c>
    </row>
    <row r="22" customFormat="false" ht="12.3" hidden="false" customHeight="false" outlineLevel="0" collapsed="false">
      <c r="A22" s="0" t="s">
        <v>68</v>
      </c>
      <c r="B22" s="0" t="n">
        <v>1.47</v>
      </c>
      <c r="C22" s="0" t="n">
        <v>0.4</v>
      </c>
      <c r="D22" s="0" t="e">
        <f aca="false"/>
        <v>#NUM!</v>
      </c>
      <c r="E22" s="0" t="s">
        <v>65</v>
      </c>
      <c r="F22" s="0" t="s">
        <v>66</v>
      </c>
      <c r="G22" s="0" t="s">
        <v>65</v>
      </c>
      <c r="H22" s="0" t="s">
        <v>67</v>
      </c>
      <c r="I22" s="0" t="s">
        <v>19</v>
      </c>
    </row>
    <row r="23" customFormat="false" ht="12.3" hidden="false" customHeight="false" outlineLevel="0" collapsed="false">
      <c r="A23" s="0" t="s">
        <v>69</v>
      </c>
      <c r="B23" s="0" t="n">
        <v>1.47</v>
      </c>
      <c r="C23" s="0" t="n">
        <v>0.4</v>
      </c>
      <c r="D23" s="0" t="e">
        <f aca="false"/>
        <v>#NUM!</v>
      </c>
      <c r="E23" s="0" t="s">
        <v>65</v>
      </c>
      <c r="F23" s="0" t="s">
        <v>66</v>
      </c>
      <c r="G23" s="0" t="s">
        <v>65</v>
      </c>
      <c r="H23" s="0" t="s">
        <v>67</v>
      </c>
      <c r="I23" s="0" t="s">
        <v>19</v>
      </c>
    </row>
    <row r="24" customFormat="false" ht="12.3" hidden="false" customHeight="false" outlineLevel="0" collapsed="false">
      <c r="A24" s="0" t="s">
        <v>70</v>
      </c>
      <c r="B24" s="0" t="n">
        <v>1.47</v>
      </c>
      <c r="C24" s="0" t="n">
        <v>0.4</v>
      </c>
      <c r="D24" s="0" t="e">
        <f aca="false"/>
        <v>#NUM!</v>
      </c>
      <c r="E24" s="0" t="s">
        <v>65</v>
      </c>
      <c r="F24" s="0" t="s">
        <v>66</v>
      </c>
      <c r="G24" s="0" t="s">
        <v>65</v>
      </c>
      <c r="H24" s="0" t="s">
        <v>67</v>
      </c>
      <c r="I24" s="0" t="s">
        <v>19</v>
      </c>
    </row>
    <row r="25" customFormat="false" ht="12.3" hidden="false" customHeight="false" outlineLevel="0" collapsed="false">
      <c r="A25" s="0" t="s">
        <v>71</v>
      </c>
      <c r="B25" s="0" t="n">
        <v>1.46</v>
      </c>
      <c r="C25" s="0" t="n">
        <v>0.25</v>
      </c>
      <c r="D25" s="0" t="e">
        <f aca="false"/>
        <v>#NUM!</v>
      </c>
      <c r="E25" s="0" t="s">
        <v>72</v>
      </c>
      <c r="F25" s="0" t="s">
        <v>73</v>
      </c>
      <c r="G25" s="0" t="s">
        <v>74</v>
      </c>
      <c r="H25" s="0" t="s">
        <v>75</v>
      </c>
      <c r="I25" s="0" t="s">
        <v>76</v>
      </c>
    </row>
    <row r="26" customFormat="false" ht="12.3" hidden="false" customHeight="false" outlineLevel="0" collapsed="false">
      <c r="A26" s="0" t="s">
        <v>77</v>
      </c>
      <c r="B26" s="0" t="n">
        <v>1.46</v>
      </c>
      <c r="C26" s="0" t="n">
        <v>0.25</v>
      </c>
      <c r="D26" s="0" t="e">
        <f aca="false"/>
        <v>#NUM!</v>
      </c>
      <c r="E26" s="0" t="s">
        <v>74</v>
      </c>
      <c r="F26" s="0" t="s">
        <v>73</v>
      </c>
      <c r="G26" s="0" t="s">
        <v>72</v>
      </c>
      <c r="H26" s="0" t="s">
        <v>75</v>
      </c>
      <c r="I26" s="0" t="s">
        <v>78</v>
      </c>
    </row>
    <row r="27" customFormat="false" ht="12.3" hidden="false" customHeight="false" outlineLevel="0" collapsed="false">
      <c r="A27" s="0" t="s">
        <v>79</v>
      </c>
      <c r="B27" s="0" t="n">
        <v>1.42</v>
      </c>
      <c r="C27" s="0" t="n">
        <v>0.146</v>
      </c>
      <c r="D27" s="0" t="n">
        <v>1</v>
      </c>
      <c r="E27" s="0" t="s">
        <v>80</v>
      </c>
      <c r="F27" s="0" t="s">
        <v>81</v>
      </c>
      <c r="G27" s="0" t="s">
        <v>80</v>
      </c>
      <c r="H27" s="0" t="s">
        <v>82</v>
      </c>
      <c r="I27" s="0" t="s">
        <v>83</v>
      </c>
    </row>
    <row r="28" customFormat="false" ht="12.3" hidden="false" customHeight="false" outlineLevel="0" collapsed="false">
      <c r="A28" s="0" t="s">
        <v>84</v>
      </c>
      <c r="B28" s="0" t="n">
        <v>1.37</v>
      </c>
      <c r="C28" s="0" t="n">
        <v>0.231</v>
      </c>
      <c r="D28" s="0" t="e">
        <f aca="false"/>
        <v>#NUM!</v>
      </c>
      <c r="E28" s="0" t="s">
        <v>85</v>
      </c>
      <c r="F28" s="0" t="s">
        <v>86</v>
      </c>
      <c r="G28" s="0" t="s">
        <v>87</v>
      </c>
      <c r="H28" s="0" t="s">
        <v>88</v>
      </c>
      <c r="I28" s="0" t="s">
        <v>89</v>
      </c>
    </row>
    <row r="29" customFormat="false" ht="12.3" hidden="false" customHeight="false" outlineLevel="0" collapsed="false">
      <c r="A29" s="0" t="s">
        <v>90</v>
      </c>
      <c r="B29" s="0" t="n">
        <v>1.37</v>
      </c>
      <c r="C29" s="0" t="n">
        <v>0.231</v>
      </c>
      <c r="D29" s="0" t="e">
        <f aca="false"/>
        <v>#NUM!</v>
      </c>
      <c r="E29" s="0" t="s">
        <v>87</v>
      </c>
      <c r="F29" s="0" t="s">
        <v>86</v>
      </c>
      <c r="G29" s="0" t="s">
        <v>85</v>
      </c>
      <c r="H29" s="0" t="s">
        <v>88</v>
      </c>
      <c r="I29" s="0" t="s">
        <v>91</v>
      </c>
    </row>
    <row r="30" customFormat="false" ht="12.3" hidden="false" customHeight="false" outlineLevel="0" collapsed="false">
      <c r="A30" s="0" t="s">
        <v>92</v>
      </c>
      <c r="B30" s="0" t="n">
        <v>1.21</v>
      </c>
      <c r="C30" s="0" t="n">
        <v>0.2</v>
      </c>
      <c r="D30" s="0" t="e">
        <f aca="false"/>
        <v>#NUM!</v>
      </c>
      <c r="E30" s="0" t="s">
        <v>93</v>
      </c>
      <c r="F30" s="0" t="s">
        <v>94</v>
      </c>
      <c r="G30" s="0" t="s">
        <v>95</v>
      </c>
      <c r="H30" s="0" t="s">
        <v>96</v>
      </c>
      <c r="I30" s="0" t="s">
        <v>97</v>
      </c>
    </row>
    <row r="31" customFormat="false" ht="12.3" hidden="false" customHeight="false" outlineLevel="0" collapsed="false">
      <c r="A31" s="0" t="s">
        <v>98</v>
      </c>
      <c r="B31" s="0" t="n">
        <v>1.21</v>
      </c>
      <c r="C31" s="0" t="n">
        <v>0.143</v>
      </c>
      <c r="D31" s="0" t="n">
        <v>-0.447</v>
      </c>
      <c r="E31" s="0" t="s">
        <v>99</v>
      </c>
      <c r="F31" s="0" t="s">
        <v>100</v>
      </c>
      <c r="G31" s="0" t="s">
        <v>101</v>
      </c>
      <c r="H31" s="0" t="s">
        <v>102</v>
      </c>
      <c r="I31" s="0" t="s">
        <v>103</v>
      </c>
    </row>
    <row r="32" customFormat="false" ht="12.3" hidden="false" customHeight="false" outlineLevel="0" collapsed="false">
      <c r="A32" s="0" t="s">
        <v>104</v>
      </c>
      <c r="B32" s="0" t="n">
        <v>1.2</v>
      </c>
      <c r="C32" s="0" t="n">
        <v>1</v>
      </c>
      <c r="D32" s="0" t="e">
        <f aca="false"/>
        <v>#NUM!</v>
      </c>
      <c r="E32" s="0" t="s">
        <v>105</v>
      </c>
      <c r="F32" s="0" t="s">
        <v>105</v>
      </c>
      <c r="G32" s="0" t="s">
        <v>106</v>
      </c>
      <c r="H32" s="0" t="s">
        <v>105</v>
      </c>
      <c r="I32" s="0" t="s">
        <v>107</v>
      </c>
    </row>
    <row r="33" customFormat="false" ht="12.3" hidden="false" customHeight="false" outlineLevel="0" collapsed="false">
      <c r="A33" s="0" t="s">
        <v>108</v>
      </c>
      <c r="B33" s="0" t="n">
        <v>1.2</v>
      </c>
      <c r="C33" s="0" t="n">
        <v>1</v>
      </c>
      <c r="D33" s="0" t="e">
        <f aca="false"/>
        <v>#NUM!</v>
      </c>
      <c r="E33" s="0" t="s">
        <v>105</v>
      </c>
      <c r="F33" s="0" t="s">
        <v>105</v>
      </c>
      <c r="G33" s="0" t="s">
        <v>106</v>
      </c>
      <c r="H33" s="0" t="s">
        <v>105</v>
      </c>
      <c r="I33" s="0" t="s">
        <v>109</v>
      </c>
    </row>
    <row r="34" customFormat="false" ht="12.3" hidden="false" customHeight="false" outlineLevel="0" collapsed="false">
      <c r="A34" s="0" t="s">
        <v>110</v>
      </c>
      <c r="B34" s="0" t="n">
        <v>1.2</v>
      </c>
      <c r="C34" s="0" t="n">
        <v>1</v>
      </c>
      <c r="D34" s="0" t="e">
        <f aca="false"/>
        <v>#NUM!</v>
      </c>
      <c r="E34" s="0" t="s">
        <v>106</v>
      </c>
      <c r="F34" s="0" t="s">
        <v>105</v>
      </c>
      <c r="G34" s="0" t="s">
        <v>105</v>
      </c>
      <c r="H34" s="0" t="s">
        <v>105</v>
      </c>
      <c r="I34" s="0" t="s">
        <v>111</v>
      </c>
    </row>
    <row r="35" customFormat="false" ht="12.3" hidden="false" customHeight="false" outlineLevel="0" collapsed="false">
      <c r="A35" s="0" t="s">
        <v>112</v>
      </c>
      <c r="B35" s="0" t="n">
        <v>1.2</v>
      </c>
      <c r="C35" s="0" t="n">
        <v>1</v>
      </c>
      <c r="D35" s="0" t="e">
        <f aca="false"/>
        <v>#NUM!</v>
      </c>
      <c r="E35" s="0" t="s">
        <v>105</v>
      </c>
      <c r="F35" s="0" t="s">
        <v>105</v>
      </c>
      <c r="G35" s="0" t="s">
        <v>106</v>
      </c>
      <c r="H35" s="0" t="s">
        <v>105</v>
      </c>
      <c r="I35" s="0" t="s">
        <v>109</v>
      </c>
    </row>
    <row r="36" customFormat="false" ht="12.3" hidden="false" customHeight="false" outlineLevel="0" collapsed="false">
      <c r="A36" s="0" t="s">
        <v>113</v>
      </c>
      <c r="B36" s="0" t="n">
        <v>1.2</v>
      </c>
      <c r="C36" s="0" t="n">
        <v>1</v>
      </c>
      <c r="D36" s="0" t="e">
        <f aca="false"/>
        <v>#NUM!</v>
      </c>
      <c r="E36" s="0" t="s">
        <v>106</v>
      </c>
      <c r="F36" s="0" t="s">
        <v>105</v>
      </c>
      <c r="G36" s="0" t="s">
        <v>105</v>
      </c>
      <c r="H36" s="0" t="s">
        <v>105</v>
      </c>
      <c r="I36" s="0" t="s">
        <v>114</v>
      </c>
    </row>
    <row r="37" customFormat="false" ht="12.3" hidden="false" customHeight="false" outlineLevel="0" collapsed="false">
      <c r="A37" s="0" t="s">
        <v>115</v>
      </c>
      <c r="B37" s="0" t="n">
        <v>1.18</v>
      </c>
      <c r="C37" s="0" t="n">
        <v>0.286</v>
      </c>
      <c r="D37" s="0" t="e">
        <f aca="false"/>
        <v>#NUM!</v>
      </c>
      <c r="E37" s="0" t="s">
        <v>116</v>
      </c>
      <c r="F37" s="0" t="s">
        <v>117</v>
      </c>
      <c r="G37" s="0" t="s">
        <v>116</v>
      </c>
      <c r="H37" s="0" t="s">
        <v>118</v>
      </c>
      <c r="I37" s="0" t="s">
        <v>19</v>
      </c>
    </row>
    <row r="38" customFormat="false" ht="12.3" hidden="false" customHeight="false" outlineLevel="0" collapsed="false">
      <c r="A38" s="0" t="s">
        <v>119</v>
      </c>
      <c r="B38" s="0" t="n">
        <v>1.18</v>
      </c>
      <c r="C38" s="0" t="n">
        <v>0.286</v>
      </c>
      <c r="D38" s="0" t="e">
        <f aca="false"/>
        <v>#NUM!</v>
      </c>
      <c r="E38" s="0" t="s">
        <v>116</v>
      </c>
      <c r="F38" s="0" t="s">
        <v>117</v>
      </c>
      <c r="G38" s="0" t="s">
        <v>116</v>
      </c>
      <c r="H38" s="0" t="s">
        <v>118</v>
      </c>
      <c r="I38" s="0" t="s">
        <v>19</v>
      </c>
    </row>
    <row r="39" customFormat="false" ht="12.3" hidden="false" customHeight="false" outlineLevel="0" collapsed="false">
      <c r="A39" s="0" t="s">
        <v>120</v>
      </c>
      <c r="B39" s="0" t="n">
        <v>1.18</v>
      </c>
      <c r="C39" s="0" t="n">
        <v>0.286</v>
      </c>
      <c r="D39" s="0" t="e">
        <f aca="false"/>
        <v>#NUM!</v>
      </c>
      <c r="E39" s="0" t="s">
        <v>117</v>
      </c>
      <c r="F39" s="0" t="s">
        <v>117</v>
      </c>
      <c r="G39" s="0" t="s">
        <v>121</v>
      </c>
      <c r="H39" s="0" t="s">
        <v>118</v>
      </c>
      <c r="I39" s="0" t="s">
        <v>122</v>
      </c>
    </row>
    <row r="40" customFormat="false" ht="12.3" hidden="false" customHeight="false" outlineLevel="0" collapsed="false">
      <c r="A40" s="0" t="s">
        <v>123</v>
      </c>
      <c r="B40" s="0" t="n">
        <v>1.13</v>
      </c>
      <c r="C40" s="0" t="n">
        <v>0.154</v>
      </c>
      <c r="D40" s="0" t="e">
        <f aca="false"/>
        <v>#NUM!</v>
      </c>
      <c r="E40" s="0" t="s">
        <v>124</v>
      </c>
      <c r="F40" s="0" t="s">
        <v>125</v>
      </c>
      <c r="G40" s="0" t="s">
        <v>124</v>
      </c>
      <c r="H40" s="0" t="s">
        <v>126</v>
      </c>
      <c r="I40" s="0" t="s">
        <v>127</v>
      </c>
    </row>
    <row r="41" customFormat="false" ht="12.3" hidden="false" customHeight="false" outlineLevel="0" collapsed="false">
      <c r="A41" s="0" t="s">
        <v>128</v>
      </c>
      <c r="B41" s="0" t="n">
        <v>1.07</v>
      </c>
      <c r="C41" s="0" t="n">
        <v>0.25</v>
      </c>
      <c r="D41" s="0" t="e">
        <f aca="false"/>
        <v>#NUM!</v>
      </c>
      <c r="E41" s="0" t="s">
        <v>129</v>
      </c>
      <c r="F41" s="0" t="s">
        <v>130</v>
      </c>
      <c r="G41" s="0" t="s">
        <v>129</v>
      </c>
      <c r="H41" s="0" t="s">
        <v>131</v>
      </c>
      <c r="I41" s="0" t="s">
        <v>19</v>
      </c>
    </row>
    <row r="42" customFormat="false" ht="12.3" hidden="false" customHeight="false" outlineLevel="0" collapsed="false">
      <c r="A42" s="0" t="s">
        <v>132</v>
      </c>
      <c r="B42" s="0" t="n">
        <v>1.07</v>
      </c>
      <c r="C42" s="0" t="n">
        <v>0.25</v>
      </c>
      <c r="D42" s="0" t="e">
        <f aca="false"/>
        <v>#NUM!</v>
      </c>
      <c r="E42" s="0" t="s">
        <v>133</v>
      </c>
      <c r="F42" s="0" t="s">
        <v>130</v>
      </c>
      <c r="G42" s="0" t="s">
        <v>130</v>
      </c>
      <c r="H42" s="0" t="s">
        <v>131</v>
      </c>
      <c r="I42" s="0" t="s">
        <v>134</v>
      </c>
    </row>
    <row r="43" customFormat="false" ht="12.3" hidden="false" customHeight="false" outlineLevel="0" collapsed="false">
      <c r="A43" s="0" t="s">
        <v>135</v>
      </c>
      <c r="B43" s="0" t="n">
        <v>1.07</v>
      </c>
      <c r="C43" s="0" t="n">
        <v>0.25</v>
      </c>
      <c r="D43" s="0" t="e">
        <f aca="false"/>
        <v>#NUM!</v>
      </c>
      <c r="E43" s="0" t="s">
        <v>129</v>
      </c>
      <c r="F43" s="0" t="s">
        <v>130</v>
      </c>
      <c r="G43" s="0" t="s">
        <v>129</v>
      </c>
      <c r="H43" s="0" t="s">
        <v>131</v>
      </c>
      <c r="I43" s="0" t="s">
        <v>19</v>
      </c>
    </row>
    <row r="44" customFormat="false" ht="12.3" hidden="false" customHeight="false" outlineLevel="0" collapsed="false">
      <c r="A44" s="0" t="s">
        <v>136</v>
      </c>
      <c r="B44" s="0" t="n">
        <v>1.07</v>
      </c>
      <c r="C44" s="0" t="n">
        <v>0.25</v>
      </c>
      <c r="D44" s="0" t="e">
        <f aca="false"/>
        <v>#NUM!</v>
      </c>
      <c r="E44" s="0" t="s">
        <v>129</v>
      </c>
      <c r="F44" s="0" t="s">
        <v>130</v>
      </c>
      <c r="G44" s="0" t="s">
        <v>129</v>
      </c>
      <c r="H44" s="0" t="s">
        <v>131</v>
      </c>
      <c r="I44" s="0" t="s">
        <v>19</v>
      </c>
    </row>
    <row r="45" customFormat="false" ht="12.3" hidden="false" customHeight="false" outlineLevel="0" collapsed="false">
      <c r="A45" s="0" t="s">
        <v>137</v>
      </c>
      <c r="B45" s="0" t="n">
        <v>1.07</v>
      </c>
      <c r="C45" s="0" t="n">
        <v>0.25</v>
      </c>
      <c r="D45" s="0" t="e">
        <f aca="false"/>
        <v>#NUM!</v>
      </c>
      <c r="E45" s="0" t="s">
        <v>129</v>
      </c>
      <c r="F45" s="0" t="s">
        <v>130</v>
      </c>
      <c r="G45" s="0" t="s">
        <v>129</v>
      </c>
      <c r="H45" s="0" t="s">
        <v>131</v>
      </c>
      <c r="I45" s="0" t="s">
        <v>19</v>
      </c>
    </row>
    <row r="46" customFormat="false" ht="12.3" hidden="false" customHeight="false" outlineLevel="0" collapsed="false">
      <c r="A46" s="0" t="s">
        <v>138</v>
      </c>
      <c r="B46" s="0" t="n">
        <v>1.07</v>
      </c>
      <c r="C46" s="0" t="n">
        <v>0.25</v>
      </c>
      <c r="D46" s="0" t="e">
        <f aca="false"/>
        <v>#NUM!</v>
      </c>
      <c r="E46" s="0" t="s">
        <v>129</v>
      </c>
      <c r="F46" s="0" t="s">
        <v>130</v>
      </c>
      <c r="G46" s="0" t="s">
        <v>129</v>
      </c>
      <c r="H46" s="0" t="s">
        <v>131</v>
      </c>
      <c r="I46" s="0" t="s">
        <v>19</v>
      </c>
    </row>
    <row r="47" customFormat="false" ht="12.3" hidden="false" customHeight="false" outlineLevel="0" collapsed="false">
      <c r="A47" s="0" t="s">
        <v>139</v>
      </c>
      <c r="B47" s="0" t="n">
        <v>1.07</v>
      </c>
      <c r="C47" s="0" t="n">
        <v>0.25</v>
      </c>
      <c r="D47" s="0" t="e">
        <f aca="false"/>
        <v>#NUM!</v>
      </c>
      <c r="E47" s="0" t="s">
        <v>129</v>
      </c>
      <c r="F47" s="0" t="s">
        <v>130</v>
      </c>
      <c r="G47" s="0" t="s">
        <v>129</v>
      </c>
      <c r="H47" s="0" t="s">
        <v>131</v>
      </c>
      <c r="I47" s="0" t="s">
        <v>19</v>
      </c>
    </row>
    <row r="48" customFormat="false" ht="12.3" hidden="false" customHeight="false" outlineLevel="0" collapsed="false">
      <c r="A48" s="0" t="s">
        <v>140</v>
      </c>
      <c r="B48" s="0" t="n">
        <v>1.07</v>
      </c>
      <c r="C48" s="0" t="n">
        <v>0.176</v>
      </c>
      <c r="D48" s="0" t="e">
        <f aca="false"/>
        <v>#NUM!</v>
      </c>
      <c r="E48" s="0" t="s">
        <v>141</v>
      </c>
      <c r="F48" s="0" t="s">
        <v>142</v>
      </c>
      <c r="G48" s="0" t="s">
        <v>143</v>
      </c>
      <c r="H48" s="0" t="s">
        <v>144</v>
      </c>
      <c r="I48" s="0" t="s">
        <v>46</v>
      </c>
    </row>
    <row r="49" customFormat="false" ht="12.3" hidden="false" customHeight="false" outlineLevel="0" collapsed="false">
      <c r="A49" s="0" t="s">
        <v>145</v>
      </c>
      <c r="B49" s="0" t="n">
        <v>1.01</v>
      </c>
      <c r="C49" s="0" t="n">
        <v>0.167</v>
      </c>
      <c r="D49" s="0" t="e">
        <f aca="false"/>
        <v>#NUM!</v>
      </c>
      <c r="E49" s="0" t="s">
        <v>146</v>
      </c>
      <c r="F49" s="0" t="s">
        <v>147</v>
      </c>
      <c r="G49" s="0" t="s">
        <v>148</v>
      </c>
      <c r="H49" s="0" t="s">
        <v>149</v>
      </c>
      <c r="I49" s="0" t="s">
        <v>150</v>
      </c>
    </row>
    <row r="50" customFormat="false" ht="12.3" hidden="false" customHeight="false" outlineLevel="0" collapsed="false">
      <c r="A50" s="0" t="s">
        <v>151</v>
      </c>
      <c r="B50" s="0" t="n">
        <v>1.01</v>
      </c>
      <c r="C50" s="0" t="n">
        <v>0.167</v>
      </c>
      <c r="D50" s="0" t="e">
        <f aca="false"/>
        <v>#NUM!</v>
      </c>
      <c r="E50" s="0" t="s">
        <v>148</v>
      </c>
      <c r="F50" s="0" t="s">
        <v>147</v>
      </c>
      <c r="G50" s="0" t="s">
        <v>146</v>
      </c>
      <c r="H50" s="0" t="s">
        <v>149</v>
      </c>
      <c r="I50" s="0" t="s">
        <v>152</v>
      </c>
    </row>
    <row r="51" customFormat="false" ht="12.3" hidden="false" customHeight="false" outlineLevel="0" collapsed="false">
      <c r="A51" s="0" t="s">
        <v>153</v>
      </c>
      <c r="B51" s="0" t="n">
        <v>1.01</v>
      </c>
      <c r="C51" s="0" t="n">
        <v>0.167</v>
      </c>
      <c r="D51" s="0" t="e">
        <f aca="false"/>
        <v>#NUM!</v>
      </c>
      <c r="E51" s="0" t="s">
        <v>147</v>
      </c>
      <c r="F51" s="0" t="s">
        <v>147</v>
      </c>
      <c r="G51" s="0" t="s">
        <v>154</v>
      </c>
      <c r="H51" s="0" t="s">
        <v>149</v>
      </c>
      <c r="I51" s="0" t="s">
        <v>155</v>
      </c>
    </row>
    <row r="52" customFormat="false" ht="12.3" hidden="false" customHeight="false" outlineLevel="0" collapsed="false">
      <c r="A52" s="0" t="s">
        <v>156</v>
      </c>
      <c r="B52" s="0" t="n">
        <v>0.991</v>
      </c>
      <c r="C52" s="0" t="n">
        <v>0.138</v>
      </c>
      <c r="D52" s="0" t="e">
        <f aca="false"/>
        <v>#NUM!</v>
      </c>
      <c r="E52" s="0" t="s">
        <v>157</v>
      </c>
      <c r="F52" s="0" t="s">
        <v>158</v>
      </c>
      <c r="G52" s="0" t="s">
        <v>159</v>
      </c>
      <c r="H52" s="0" t="s">
        <v>160</v>
      </c>
      <c r="I52" s="0" t="s">
        <v>161</v>
      </c>
    </row>
    <row r="53" customFormat="false" ht="12.3" hidden="false" customHeight="false" outlineLevel="0" collapsed="false">
      <c r="A53" s="0" t="s">
        <v>162</v>
      </c>
      <c r="B53" s="0" t="n">
        <v>0.979</v>
      </c>
      <c r="C53" s="0" t="n">
        <v>0.222</v>
      </c>
      <c r="D53" s="0" t="e">
        <f aca="false"/>
        <v>#NUM!</v>
      </c>
      <c r="E53" s="0" t="s">
        <v>163</v>
      </c>
      <c r="F53" s="0" t="s">
        <v>164</v>
      </c>
      <c r="G53" s="0" t="s">
        <v>163</v>
      </c>
      <c r="H53" s="0" t="s">
        <v>165</v>
      </c>
      <c r="I53" s="0" t="s">
        <v>19</v>
      </c>
    </row>
    <row r="54" customFormat="false" ht="12.3" hidden="false" customHeight="false" outlineLevel="0" collapsed="false">
      <c r="A54" s="0" t="s">
        <v>166</v>
      </c>
      <c r="B54" s="0" t="n">
        <v>0.979</v>
      </c>
      <c r="C54" s="0" t="n">
        <v>0.222</v>
      </c>
      <c r="D54" s="0" t="e">
        <f aca="false"/>
        <v>#NUM!</v>
      </c>
      <c r="E54" s="0" t="s">
        <v>163</v>
      </c>
      <c r="F54" s="0" t="s">
        <v>164</v>
      </c>
      <c r="G54" s="0" t="s">
        <v>163</v>
      </c>
      <c r="H54" s="0" t="s">
        <v>165</v>
      </c>
      <c r="I54" s="0" t="s">
        <v>19</v>
      </c>
    </row>
    <row r="55" customFormat="false" ht="12.3" hidden="false" customHeight="false" outlineLevel="0" collapsed="false">
      <c r="A55" s="0" t="s">
        <v>167</v>
      </c>
      <c r="B55" s="0" t="n">
        <v>0.979</v>
      </c>
      <c r="C55" s="0" t="n">
        <v>0.222</v>
      </c>
      <c r="D55" s="0" t="e">
        <f aca="false"/>
        <v>#NUM!</v>
      </c>
      <c r="E55" s="0" t="s">
        <v>163</v>
      </c>
      <c r="F55" s="0" t="s">
        <v>164</v>
      </c>
      <c r="G55" s="0" t="s">
        <v>163</v>
      </c>
      <c r="H55" s="0" t="s">
        <v>165</v>
      </c>
      <c r="I55" s="0" t="s">
        <v>168</v>
      </c>
    </row>
    <row r="56" customFormat="false" ht="12.3" hidden="false" customHeight="false" outlineLevel="0" collapsed="false">
      <c r="A56" s="0" t="s">
        <v>169</v>
      </c>
      <c r="B56" s="0" t="n">
        <v>0.979</v>
      </c>
      <c r="C56" s="0" t="n">
        <v>0.222</v>
      </c>
      <c r="D56" s="0" t="e">
        <f aca="false"/>
        <v>#NUM!</v>
      </c>
      <c r="E56" s="0" t="s">
        <v>163</v>
      </c>
      <c r="F56" s="0" t="s">
        <v>164</v>
      </c>
      <c r="G56" s="0" t="s">
        <v>163</v>
      </c>
      <c r="H56" s="0" t="s">
        <v>165</v>
      </c>
      <c r="I56" s="0" t="s">
        <v>168</v>
      </c>
    </row>
    <row r="57" customFormat="false" ht="12.3" hidden="false" customHeight="false" outlineLevel="0" collapsed="false">
      <c r="A57" s="0" t="s">
        <v>170</v>
      </c>
      <c r="B57" s="0" t="n">
        <v>0.979</v>
      </c>
      <c r="C57" s="0" t="n">
        <v>0.222</v>
      </c>
      <c r="D57" s="0" t="e">
        <f aca="false"/>
        <v>#NUM!</v>
      </c>
      <c r="E57" s="0" t="s">
        <v>163</v>
      </c>
      <c r="F57" s="0" t="s">
        <v>164</v>
      </c>
      <c r="G57" s="0" t="s">
        <v>163</v>
      </c>
      <c r="H57" s="0" t="s">
        <v>165</v>
      </c>
      <c r="I57" s="0" t="s">
        <v>19</v>
      </c>
    </row>
    <row r="58" customFormat="false" ht="12.3" hidden="false" customHeight="false" outlineLevel="0" collapsed="false">
      <c r="A58" s="0" t="s">
        <v>171</v>
      </c>
      <c r="B58" s="0" t="n">
        <v>0.979</v>
      </c>
      <c r="C58" s="0" t="n">
        <v>0.222</v>
      </c>
      <c r="D58" s="0" t="e">
        <f aca="false"/>
        <v>#NUM!</v>
      </c>
      <c r="E58" s="0" t="s">
        <v>163</v>
      </c>
      <c r="F58" s="0" t="s">
        <v>164</v>
      </c>
      <c r="G58" s="0" t="s">
        <v>163</v>
      </c>
      <c r="H58" s="0" t="s">
        <v>165</v>
      </c>
      <c r="I58" s="0" t="s">
        <v>19</v>
      </c>
    </row>
    <row r="59" customFormat="false" ht="12.3" hidden="false" customHeight="false" outlineLevel="0" collapsed="false">
      <c r="A59" s="0" t="s">
        <v>172</v>
      </c>
      <c r="B59" s="0" t="n">
        <v>0.979</v>
      </c>
      <c r="C59" s="0" t="n">
        <v>0.222</v>
      </c>
      <c r="D59" s="0" t="e">
        <f aca="false"/>
        <v>#NUM!</v>
      </c>
      <c r="E59" s="0" t="s">
        <v>163</v>
      </c>
      <c r="F59" s="0" t="s">
        <v>164</v>
      </c>
      <c r="G59" s="0" t="s">
        <v>163</v>
      </c>
      <c r="H59" s="0" t="s">
        <v>165</v>
      </c>
      <c r="I59" s="0" t="s">
        <v>19</v>
      </c>
    </row>
    <row r="60" customFormat="false" ht="12.3" hidden="false" customHeight="false" outlineLevel="0" collapsed="false">
      <c r="A60" s="0" t="s">
        <v>173</v>
      </c>
      <c r="B60" s="0" t="n">
        <v>0.955</v>
      </c>
      <c r="C60" s="0" t="n">
        <v>0.158</v>
      </c>
      <c r="D60" s="0" t="e">
        <f aca="false"/>
        <v>#NUM!</v>
      </c>
      <c r="E60" s="0" t="s">
        <v>174</v>
      </c>
      <c r="F60" s="0" t="s">
        <v>175</v>
      </c>
      <c r="G60" s="0" t="s">
        <v>176</v>
      </c>
      <c r="H60" s="0" t="s">
        <v>177</v>
      </c>
      <c r="I60" s="0" t="s">
        <v>91</v>
      </c>
    </row>
    <row r="61" customFormat="false" ht="12.3" hidden="false" customHeight="false" outlineLevel="0" collapsed="false">
      <c r="A61" s="0" t="s">
        <v>178</v>
      </c>
      <c r="B61" s="0" t="n">
        <v>0.947</v>
      </c>
      <c r="C61" s="0" t="n">
        <v>0.133</v>
      </c>
      <c r="D61" s="0" t="e">
        <f aca="false"/>
        <v>#NUM!</v>
      </c>
      <c r="E61" s="0" t="s">
        <v>179</v>
      </c>
      <c r="F61" s="0" t="s">
        <v>180</v>
      </c>
      <c r="G61" s="0" t="s">
        <v>179</v>
      </c>
      <c r="H61" s="0" t="s">
        <v>181</v>
      </c>
      <c r="I61" s="0" t="s">
        <v>182</v>
      </c>
    </row>
    <row r="62" customFormat="false" ht="12.3" hidden="false" customHeight="false" outlineLevel="0" collapsed="false">
      <c r="A62" s="0" t="s">
        <v>183</v>
      </c>
      <c r="B62" s="0" t="n">
        <v>0.917</v>
      </c>
      <c r="C62" s="0" t="n">
        <v>0.5</v>
      </c>
      <c r="D62" s="0" t="e">
        <f aca="false"/>
        <v>#NUM!</v>
      </c>
      <c r="E62" s="0" t="s">
        <v>18</v>
      </c>
      <c r="F62" s="0" t="s">
        <v>18</v>
      </c>
      <c r="G62" s="0" t="s">
        <v>17</v>
      </c>
      <c r="H62" s="0" t="s">
        <v>17</v>
      </c>
      <c r="I62" s="0" t="s">
        <v>184</v>
      </c>
    </row>
    <row r="63" customFormat="false" ht="12.3" hidden="false" customHeight="false" outlineLevel="0" collapsed="false">
      <c r="A63" s="0" t="s">
        <v>185</v>
      </c>
      <c r="B63" s="0" t="n">
        <v>0.907</v>
      </c>
      <c r="C63" s="0" t="n">
        <v>0.129</v>
      </c>
      <c r="D63" s="0" t="e">
        <f aca="false"/>
        <v>#NUM!</v>
      </c>
      <c r="E63" s="0" t="s">
        <v>186</v>
      </c>
      <c r="F63" s="0" t="s">
        <v>187</v>
      </c>
      <c r="G63" s="0" t="s">
        <v>186</v>
      </c>
      <c r="H63" s="0" t="s">
        <v>188</v>
      </c>
      <c r="I63" s="0" t="s">
        <v>189</v>
      </c>
    </row>
    <row r="64" customFormat="false" ht="12.3" hidden="false" customHeight="false" outlineLevel="0" collapsed="false">
      <c r="A64" s="0" t="s">
        <v>190</v>
      </c>
      <c r="B64" s="0" t="n">
        <v>0.903</v>
      </c>
      <c r="C64" s="0" t="n">
        <v>0.15</v>
      </c>
      <c r="D64" s="0" t="e">
        <f aca="false"/>
        <v>#NUM!</v>
      </c>
      <c r="E64" s="0" t="s">
        <v>191</v>
      </c>
      <c r="F64" s="0" t="s">
        <v>60</v>
      </c>
      <c r="G64" s="0" t="s">
        <v>61</v>
      </c>
      <c r="H64" s="0" t="s">
        <v>192</v>
      </c>
      <c r="I64" s="0" t="s">
        <v>193</v>
      </c>
    </row>
    <row r="65" customFormat="false" ht="12.3" hidden="false" customHeight="false" outlineLevel="0" collapsed="false">
      <c r="A65" s="0" t="s">
        <v>194</v>
      </c>
      <c r="B65" s="0" t="n">
        <v>0.903</v>
      </c>
      <c r="C65" s="0" t="n">
        <v>0.15</v>
      </c>
      <c r="D65" s="0" t="e">
        <f aca="false"/>
        <v>#NUM!</v>
      </c>
      <c r="E65" s="0" t="s">
        <v>61</v>
      </c>
      <c r="F65" s="0" t="s">
        <v>60</v>
      </c>
      <c r="G65" s="0" t="s">
        <v>191</v>
      </c>
      <c r="H65" s="0" t="s">
        <v>192</v>
      </c>
      <c r="I65" s="0" t="s">
        <v>195</v>
      </c>
    </row>
    <row r="66" customFormat="false" ht="12.3" hidden="false" customHeight="false" outlineLevel="0" collapsed="false">
      <c r="A66" s="0" t="s">
        <v>196</v>
      </c>
      <c r="B66" s="0" t="n">
        <v>0.903</v>
      </c>
      <c r="C66" s="0" t="n">
        <v>0.15</v>
      </c>
      <c r="D66" s="0" t="e">
        <f aca="false"/>
        <v>#NUM!</v>
      </c>
      <c r="E66" s="0" t="s">
        <v>61</v>
      </c>
      <c r="F66" s="0" t="s">
        <v>60</v>
      </c>
      <c r="G66" s="0" t="s">
        <v>191</v>
      </c>
      <c r="H66" s="0" t="s">
        <v>192</v>
      </c>
      <c r="I66" s="0" t="s">
        <v>91</v>
      </c>
    </row>
    <row r="67" customFormat="false" ht="12.3" hidden="false" customHeight="false" outlineLevel="0" collapsed="false">
      <c r="A67" s="0" t="s">
        <v>197</v>
      </c>
      <c r="B67" s="0" t="n">
        <v>0.903</v>
      </c>
      <c r="C67" s="0" t="n">
        <v>0.15</v>
      </c>
      <c r="D67" s="0" t="e">
        <f aca="false"/>
        <v>#NUM!</v>
      </c>
      <c r="E67" s="0" t="s">
        <v>61</v>
      </c>
      <c r="F67" s="0" t="s">
        <v>60</v>
      </c>
      <c r="G67" s="0" t="s">
        <v>191</v>
      </c>
      <c r="H67" s="0" t="s">
        <v>192</v>
      </c>
      <c r="I67" s="0" t="s">
        <v>91</v>
      </c>
    </row>
    <row r="68" customFormat="false" ht="12.3" hidden="false" customHeight="false" outlineLevel="0" collapsed="false">
      <c r="A68" s="0" t="s">
        <v>198</v>
      </c>
      <c r="B68" s="0" t="n">
        <v>0.9</v>
      </c>
      <c r="C68" s="0" t="n">
        <v>0.116</v>
      </c>
      <c r="D68" s="0" t="e">
        <f aca="false"/>
        <v>#NUM!</v>
      </c>
      <c r="E68" s="0" t="s">
        <v>199</v>
      </c>
      <c r="F68" s="0" t="s">
        <v>200</v>
      </c>
      <c r="G68" s="0" t="s">
        <v>201</v>
      </c>
      <c r="H68" s="0" t="s">
        <v>202</v>
      </c>
      <c r="I68" s="0" t="s">
        <v>203</v>
      </c>
    </row>
    <row r="69" customFormat="false" ht="12.3" hidden="false" customHeight="false" outlineLevel="0" collapsed="false">
      <c r="A69" s="0" t="s">
        <v>204</v>
      </c>
      <c r="B69" s="0" t="n">
        <v>0.9</v>
      </c>
      <c r="C69" s="0" t="n">
        <v>0.2</v>
      </c>
      <c r="D69" s="0" t="e">
        <f aca="false"/>
        <v>#NUM!</v>
      </c>
      <c r="E69" s="0" t="s">
        <v>44</v>
      </c>
      <c r="F69" s="0" t="s">
        <v>43</v>
      </c>
      <c r="G69" s="0" t="s">
        <v>44</v>
      </c>
      <c r="H69" s="0" t="s">
        <v>205</v>
      </c>
      <c r="I69" s="0" t="s">
        <v>19</v>
      </c>
    </row>
    <row r="70" customFormat="false" ht="12.3" hidden="false" customHeight="false" outlineLevel="0" collapsed="false">
      <c r="A70" s="0" t="s">
        <v>206</v>
      </c>
      <c r="B70" s="0" t="n">
        <v>0.9</v>
      </c>
      <c r="C70" s="0" t="n">
        <v>0.2</v>
      </c>
      <c r="D70" s="0" t="e">
        <f aca="false"/>
        <v>#NUM!</v>
      </c>
      <c r="E70" s="0" t="s">
        <v>44</v>
      </c>
      <c r="F70" s="0" t="s">
        <v>43</v>
      </c>
      <c r="G70" s="0" t="s">
        <v>44</v>
      </c>
      <c r="H70" s="0" t="s">
        <v>205</v>
      </c>
      <c r="I70" s="0" t="s">
        <v>19</v>
      </c>
    </row>
    <row r="71" customFormat="false" ht="12.3" hidden="false" customHeight="false" outlineLevel="0" collapsed="false">
      <c r="A71" s="0" t="s">
        <v>207</v>
      </c>
      <c r="B71" s="0" t="n">
        <v>0.9</v>
      </c>
      <c r="C71" s="0" t="n">
        <v>0.2</v>
      </c>
      <c r="D71" s="0" t="e">
        <f aca="false"/>
        <v>#NUM!</v>
      </c>
      <c r="E71" s="0" t="s">
        <v>44</v>
      </c>
      <c r="F71" s="0" t="s">
        <v>43</v>
      </c>
      <c r="G71" s="0" t="s">
        <v>44</v>
      </c>
      <c r="H71" s="0" t="s">
        <v>205</v>
      </c>
      <c r="I71" s="0" t="s">
        <v>19</v>
      </c>
    </row>
    <row r="72" customFormat="false" ht="12.3" hidden="false" customHeight="false" outlineLevel="0" collapsed="false">
      <c r="A72" s="0" t="s">
        <v>208</v>
      </c>
      <c r="B72" s="0" t="n">
        <v>0.9</v>
      </c>
      <c r="C72" s="0" t="n">
        <v>0.2</v>
      </c>
      <c r="D72" s="0" t="e">
        <f aca="false"/>
        <v>#NUM!</v>
      </c>
      <c r="E72" s="0" t="s">
        <v>44</v>
      </c>
      <c r="F72" s="0" t="s">
        <v>43</v>
      </c>
      <c r="G72" s="0" t="s">
        <v>44</v>
      </c>
      <c r="H72" s="0" t="s">
        <v>205</v>
      </c>
      <c r="I72" s="0" t="s">
        <v>19</v>
      </c>
    </row>
    <row r="73" customFormat="false" ht="12.3" hidden="false" customHeight="false" outlineLevel="0" collapsed="false">
      <c r="A73" s="0" t="s">
        <v>209</v>
      </c>
      <c r="B73" s="0" t="n">
        <v>0.9</v>
      </c>
      <c r="C73" s="0" t="n">
        <v>0.2</v>
      </c>
      <c r="D73" s="0" t="e">
        <f aca="false"/>
        <v>#NUM!</v>
      </c>
      <c r="E73" s="0" t="s">
        <v>44</v>
      </c>
      <c r="F73" s="0" t="s">
        <v>43</v>
      </c>
      <c r="G73" s="0" t="s">
        <v>44</v>
      </c>
      <c r="H73" s="0" t="s">
        <v>205</v>
      </c>
      <c r="I73" s="0" t="s">
        <v>168</v>
      </c>
    </row>
    <row r="74" customFormat="false" ht="12.3" hidden="false" customHeight="false" outlineLevel="0" collapsed="false">
      <c r="A74" s="0" t="s">
        <v>210</v>
      </c>
      <c r="B74" s="0" t="n">
        <v>0.9</v>
      </c>
      <c r="C74" s="0" t="n">
        <v>0.2</v>
      </c>
      <c r="D74" s="0" t="e">
        <f aca="false"/>
        <v>#NUM!</v>
      </c>
      <c r="E74" s="0" t="s">
        <v>44</v>
      </c>
      <c r="F74" s="0" t="s">
        <v>43</v>
      </c>
      <c r="G74" s="0" t="s">
        <v>44</v>
      </c>
      <c r="H74" s="0" t="s">
        <v>205</v>
      </c>
      <c r="I74" s="0" t="s">
        <v>19</v>
      </c>
    </row>
    <row r="75" customFormat="false" ht="12.3" hidden="false" customHeight="false" outlineLevel="0" collapsed="false">
      <c r="A75" s="0" t="s">
        <v>211</v>
      </c>
      <c r="B75" s="0" t="n">
        <v>0.9</v>
      </c>
      <c r="C75" s="0" t="n">
        <v>0.2</v>
      </c>
      <c r="D75" s="0" t="e">
        <f aca="false"/>
        <v>#NUM!</v>
      </c>
      <c r="E75" s="0" t="s">
        <v>44</v>
      </c>
      <c r="F75" s="0" t="s">
        <v>43</v>
      </c>
      <c r="G75" s="0" t="s">
        <v>44</v>
      </c>
      <c r="H75" s="0" t="s">
        <v>205</v>
      </c>
      <c r="I75" s="0" t="s">
        <v>212</v>
      </c>
    </row>
    <row r="76" customFormat="false" ht="12.3" hidden="false" customHeight="false" outlineLevel="0" collapsed="false">
      <c r="A76" s="0" t="s">
        <v>213</v>
      </c>
      <c r="B76" s="0" t="n">
        <v>0.9</v>
      </c>
      <c r="C76" s="0" t="n">
        <v>0.2</v>
      </c>
      <c r="D76" s="0" t="e">
        <f aca="false"/>
        <v>#NUM!</v>
      </c>
      <c r="E76" s="0" t="s">
        <v>44</v>
      </c>
      <c r="F76" s="0" t="s">
        <v>43</v>
      </c>
      <c r="G76" s="0" t="s">
        <v>44</v>
      </c>
      <c r="H76" s="0" t="s">
        <v>205</v>
      </c>
      <c r="I76" s="0" t="s">
        <v>19</v>
      </c>
    </row>
    <row r="77" customFormat="false" ht="12.3" hidden="false" customHeight="false" outlineLevel="0" collapsed="false">
      <c r="A77" s="0" t="s">
        <v>214</v>
      </c>
      <c r="B77" s="0" t="n">
        <v>0.9</v>
      </c>
      <c r="C77" s="0" t="n">
        <v>0.2</v>
      </c>
      <c r="D77" s="0" t="e">
        <f aca="false"/>
        <v>#NUM!</v>
      </c>
      <c r="E77" s="0" t="s">
        <v>44</v>
      </c>
      <c r="F77" s="0" t="s">
        <v>43</v>
      </c>
      <c r="G77" s="0" t="s">
        <v>44</v>
      </c>
      <c r="H77" s="0" t="s">
        <v>205</v>
      </c>
      <c r="I77" s="0" t="s">
        <v>19</v>
      </c>
    </row>
    <row r="78" customFormat="false" ht="12.3" hidden="false" customHeight="false" outlineLevel="0" collapsed="false">
      <c r="A78" s="0" t="s">
        <v>215</v>
      </c>
      <c r="B78" s="0" t="n">
        <v>0.87</v>
      </c>
      <c r="C78" s="0" t="n">
        <v>0.125</v>
      </c>
      <c r="D78" s="0" t="e">
        <f aca="false"/>
        <v>#NUM!</v>
      </c>
      <c r="E78" s="0" t="s">
        <v>216</v>
      </c>
      <c r="F78" s="0" t="s">
        <v>217</v>
      </c>
      <c r="G78" s="0" t="s">
        <v>218</v>
      </c>
      <c r="H78" s="0" t="s">
        <v>219</v>
      </c>
      <c r="I78" s="0" t="s">
        <v>220</v>
      </c>
    </row>
    <row r="79" customFormat="false" ht="12.3" hidden="false" customHeight="false" outlineLevel="0" collapsed="false">
      <c r="A79" s="0" t="s">
        <v>221</v>
      </c>
      <c r="B79" s="0" t="n">
        <v>0.854</v>
      </c>
      <c r="C79" s="0" t="n">
        <v>0.143</v>
      </c>
      <c r="D79" s="0" t="e">
        <f aca="false"/>
        <v>#NUM!</v>
      </c>
      <c r="E79" s="0" t="s">
        <v>222</v>
      </c>
      <c r="F79" s="0" t="s">
        <v>223</v>
      </c>
      <c r="G79" s="0" t="s">
        <v>224</v>
      </c>
      <c r="H79" s="0" t="s">
        <v>225</v>
      </c>
      <c r="I79" s="0" t="s">
        <v>226</v>
      </c>
    </row>
    <row r="80" customFormat="false" ht="12.3" hidden="false" customHeight="false" outlineLevel="0" collapsed="false">
      <c r="A80" s="0" t="s">
        <v>227</v>
      </c>
      <c r="B80" s="0" t="n">
        <v>0.83</v>
      </c>
      <c r="C80" s="0" t="n">
        <v>0.182</v>
      </c>
      <c r="D80" s="0" t="e">
        <f aca="false"/>
        <v>#NUM!</v>
      </c>
      <c r="E80" s="0" t="s">
        <v>55</v>
      </c>
      <c r="F80" s="0" t="s">
        <v>55</v>
      </c>
      <c r="G80" s="0" t="s">
        <v>54</v>
      </c>
      <c r="H80" s="0" t="s">
        <v>228</v>
      </c>
      <c r="I80" s="0" t="s">
        <v>229</v>
      </c>
    </row>
    <row r="81" customFormat="false" ht="12.3" hidden="false" customHeight="false" outlineLevel="0" collapsed="false">
      <c r="A81" s="0" t="s">
        <v>230</v>
      </c>
      <c r="B81" s="0" t="n">
        <v>0.83</v>
      </c>
      <c r="C81" s="0" t="n">
        <v>0.182</v>
      </c>
      <c r="D81" s="0" t="e">
        <f aca="false"/>
        <v>#NUM!</v>
      </c>
      <c r="E81" s="0" t="s">
        <v>56</v>
      </c>
      <c r="F81" s="0" t="s">
        <v>55</v>
      </c>
      <c r="G81" s="0" t="s">
        <v>56</v>
      </c>
      <c r="H81" s="0" t="s">
        <v>228</v>
      </c>
      <c r="I81" s="0" t="s">
        <v>19</v>
      </c>
    </row>
    <row r="82" customFormat="false" ht="12.3" hidden="false" customHeight="false" outlineLevel="0" collapsed="false">
      <c r="A82" s="0" t="s">
        <v>231</v>
      </c>
      <c r="B82" s="0" t="n">
        <v>0.83</v>
      </c>
      <c r="C82" s="0" t="n">
        <v>0.182</v>
      </c>
      <c r="D82" s="0" t="e">
        <f aca="false"/>
        <v>#NUM!</v>
      </c>
      <c r="E82" s="0" t="s">
        <v>55</v>
      </c>
      <c r="F82" s="0" t="s">
        <v>55</v>
      </c>
      <c r="G82" s="0" t="s">
        <v>54</v>
      </c>
      <c r="H82" s="0" t="s">
        <v>228</v>
      </c>
      <c r="I82" s="0" t="s">
        <v>232</v>
      </c>
    </row>
    <row r="83" customFormat="false" ht="12.3" hidden="false" customHeight="false" outlineLevel="0" collapsed="false">
      <c r="A83" s="0" t="s">
        <v>233</v>
      </c>
      <c r="B83" s="0" t="n">
        <v>0.83</v>
      </c>
      <c r="C83" s="0" t="n">
        <v>0.182</v>
      </c>
      <c r="D83" s="0" t="e">
        <f aca="false"/>
        <v>#NUM!</v>
      </c>
      <c r="E83" s="0" t="s">
        <v>56</v>
      </c>
      <c r="F83" s="0" t="s">
        <v>55</v>
      </c>
      <c r="G83" s="0" t="s">
        <v>56</v>
      </c>
      <c r="H83" s="0" t="s">
        <v>228</v>
      </c>
      <c r="I83" s="0" t="s">
        <v>19</v>
      </c>
    </row>
    <row r="84" customFormat="false" ht="12.3" hidden="false" customHeight="false" outlineLevel="0" collapsed="false">
      <c r="A84" s="0" t="s">
        <v>234</v>
      </c>
      <c r="B84" s="0" t="n">
        <v>0.83</v>
      </c>
      <c r="C84" s="0" t="n">
        <v>0.182</v>
      </c>
      <c r="D84" s="0" t="e">
        <f aca="false"/>
        <v>#NUM!</v>
      </c>
      <c r="E84" s="0" t="s">
        <v>56</v>
      </c>
      <c r="F84" s="0" t="s">
        <v>55</v>
      </c>
      <c r="G84" s="0" t="s">
        <v>56</v>
      </c>
      <c r="H84" s="0" t="s">
        <v>228</v>
      </c>
      <c r="I84" s="0" t="s">
        <v>19</v>
      </c>
    </row>
    <row r="85" customFormat="false" ht="12.3" hidden="false" customHeight="false" outlineLevel="0" collapsed="false">
      <c r="A85" s="0" t="s">
        <v>235</v>
      </c>
      <c r="B85" s="0" t="n">
        <v>0.83</v>
      </c>
      <c r="C85" s="0" t="n">
        <v>0.182</v>
      </c>
      <c r="D85" s="0" t="e">
        <f aca="false"/>
        <v>#NUM!</v>
      </c>
      <c r="E85" s="0" t="s">
        <v>56</v>
      </c>
      <c r="F85" s="0" t="s">
        <v>55</v>
      </c>
      <c r="G85" s="0" t="s">
        <v>56</v>
      </c>
      <c r="H85" s="0" t="s">
        <v>228</v>
      </c>
      <c r="I85" s="0" t="s">
        <v>19</v>
      </c>
    </row>
    <row r="86" customFormat="false" ht="12.3" hidden="false" customHeight="false" outlineLevel="0" collapsed="false">
      <c r="A86" s="0" t="s">
        <v>236</v>
      </c>
      <c r="B86" s="0" t="n">
        <v>0.83</v>
      </c>
      <c r="C86" s="0" t="n">
        <v>0.182</v>
      </c>
      <c r="D86" s="0" t="e">
        <f aca="false"/>
        <v>#NUM!</v>
      </c>
      <c r="E86" s="0" t="s">
        <v>55</v>
      </c>
      <c r="F86" s="0" t="s">
        <v>55</v>
      </c>
      <c r="G86" s="0" t="s">
        <v>54</v>
      </c>
      <c r="H86" s="0" t="s">
        <v>228</v>
      </c>
      <c r="I86" s="0" t="s">
        <v>237</v>
      </c>
    </row>
    <row r="87" customFormat="false" ht="12.3" hidden="false" customHeight="false" outlineLevel="0" collapsed="false">
      <c r="A87" s="0" t="s">
        <v>238</v>
      </c>
      <c r="B87" s="0" t="n">
        <v>0.827</v>
      </c>
      <c r="C87" s="0" t="n">
        <v>0.103</v>
      </c>
      <c r="D87" s="0" t="n">
        <v>0.816</v>
      </c>
      <c r="E87" s="0" t="s">
        <v>239</v>
      </c>
      <c r="F87" s="0" t="s">
        <v>240</v>
      </c>
      <c r="G87" s="0" t="s">
        <v>239</v>
      </c>
      <c r="H87" s="0" t="s">
        <v>241</v>
      </c>
      <c r="I87" s="0" t="s">
        <v>242</v>
      </c>
    </row>
    <row r="88" customFormat="false" ht="12.3" hidden="false" customHeight="false" outlineLevel="0" collapsed="false">
      <c r="A88" s="0" t="s">
        <v>243</v>
      </c>
      <c r="B88" s="0" t="n">
        <v>0.81</v>
      </c>
      <c r="C88" s="0" t="n">
        <v>0.136</v>
      </c>
      <c r="D88" s="0" t="e">
        <f aca="false"/>
        <v>#NUM!</v>
      </c>
      <c r="E88" s="0" t="s">
        <v>244</v>
      </c>
      <c r="F88" s="0" t="s">
        <v>245</v>
      </c>
      <c r="G88" s="0" t="s">
        <v>246</v>
      </c>
      <c r="H88" s="0" t="s">
        <v>247</v>
      </c>
      <c r="I88" s="0" t="s">
        <v>248</v>
      </c>
    </row>
    <row r="89" customFormat="false" ht="12.3" hidden="false" customHeight="false" outlineLevel="0" collapsed="false">
      <c r="A89" s="0" t="s">
        <v>249</v>
      </c>
      <c r="B89" s="0" t="n">
        <v>0.799</v>
      </c>
      <c r="C89" s="0" t="n">
        <v>0.118</v>
      </c>
      <c r="D89" s="0" t="e">
        <f aca="false"/>
        <v>#NUM!</v>
      </c>
      <c r="E89" s="0" t="s">
        <v>250</v>
      </c>
      <c r="F89" s="0" t="s">
        <v>251</v>
      </c>
      <c r="G89" s="0" t="s">
        <v>250</v>
      </c>
      <c r="H89" s="0" t="s">
        <v>252</v>
      </c>
      <c r="I89" s="0" t="s">
        <v>253</v>
      </c>
    </row>
    <row r="90" customFormat="false" ht="12.3" hidden="false" customHeight="false" outlineLevel="0" collapsed="false">
      <c r="A90" s="0" t="s">
        <v>254</v>
      </c>
      <c r="B90" s="0" t="n">
        <v>0.77</v>
      </c>
      <c r="C90" s="0" t="n">
        <v>0.167</v>
      </c>
      <c r="D90" s="0" t="e">
        <f aca="false"/>
        <v>#NUM!</v>
      </c>
      <c r="E90" s="0" t="s">
        <v>74</v>
      </c>
      <c r="F90" s="0" t="s">
        <v>73</v>
      </c>
      <c r="G90" s="0" t="s">
        <v>73</v>
      </c>
      <c r="H90" s="0" t="s">
        <v>255</v>
      </c>
      <c r="I90" s="0" t="s">
        <v>256</v>
      </c>
    </row>
    <row r="91" customFormat="false" ht="12.3" hidden="false" customHeight="false" outlineLevel="0" collapsed="false">
      <c r="A91" s="0" t="s">
        <v>257</v>
      </c>
      <c r="B91" s="0" t="n">
        <v>0.77</v>
      </c>
      <c r="C91" s="0" t="n">
        <v>0.167</v>
      </c>
      <c r="D91" s="0" t="e">
        <f aca="false"/>
        <v>#NUM!</v>
      </c>
      <c r="E91" s="0" t="s">
        <v>72</v>
      </c>
      <c r="F91" s="0" t="s">
        <v>73</v>
      </c>
      <c r="G91" s="0" t="s">
        <v>72</v>
      </c>
      <c r="H91" s="0" t="s">
        <v>255</v>
      </c>
      <c r="I91" s="0" t="s">
        <v>19</v>
      </c>
    </row>
    <row r="92" customFormat="false" ht="12.3" hidden="false" customHeight="false" outlineLevel="0" collapsed="false">
      <c r="A92" s="0" t="s">
        <v>258</v>
      </c>
      <c r="B92" s="0" t="n">
        <v>0.77</v>
      </c>
      <c r="C92" s="0" t="n">
        <v>0.167</v>
      </c>
      <c r="D92" s="0" t="e">
        <f aca="false"/>
        <v>#NUM!</v>
      </c>
      <c r="E92" s="0" t="s">
        <v>72</v>
      </c>
      <c r="F92" s="0" t="s">
        <v>73</v>
      </c>
      <c r="G92" s="0" t="s">
        <v>72</v>
      </c>
      <c r="H92" s="0" t="s">
        <v>255</v>
      </c>
      <c r="I92" s="0" t="s">
        <v>259</v>
      </c>
    </row>
    <row r="93" customFormat="false" ht="12.3" hidden="false" customHeight="false" outlineLevel="0" collapsed="false">
      <c r="A93" s="0" t="s">
        <v>260</v>
      </c>
      <c r="B93" s="0" t="n">
        <v>0.77</v>
      </c>
      <c r="C93" s="0" t="n">
        <v>0.167</v>
      </c>
      <c r="D93" s="0" t="e">
        <f aca="false"/>
        <v>#NUM!</v>
      </c>
      <c r="E93" s="0" t="s">
        <v>72</v>
      </c>
      <c r="F93" s="0" t="s">
        <v>73</v>
      </c>
      <c r="G93" s="0" t="s">
        <v>72</v>
      </c>
      <c r="H93" s="0" t="s">
        <v>255</v>
      </c>
      <c r="I93" s="0" t="s">
        <v>19</v>
      </c>
    </row>
    <row r="94" customFormat="false" ht="12.3" hidden="false" customHeight="false" outlineLevel="0" collapsed="false">
      <c r="A94" s="0" t="s">
        <v>261</v>
      </c>
      <c r="B94" s="0" t="n">
        <v>0.752</v>
      </c>
      <c r="C94" s="0" t="n">
        <v>0.333</v>
      </c>
      <c r="D94" s="0" t="e">
        <f aca="false"/>
        <v>#NUM!</v>
      </c>
      <c r="E94" s="0" t="s">
        <v>25</v>
      </c>
      <c r="F94" s="0" t="s">
        <v>25</v>
      </c>
      <c r="G94" s="0" t="s">
        <v>24</v>
      </c>
      <c r="H94" s="0" t="s">
        <v>262</v>
      </c>
      <c r="I94" s="0" t="s">
        <v>184</v>
      </c>
    </row>
    <row r="95" customFormat="false" ht="12.3" hidden="false" customHeight="false" outlineLevel="0" collapsed="false">
      <c r="A95" s="0" t="s">
        <v>263</v>
      </c>
      <c r="B95" s="0" t="n">
        <v>0.752</v>
      </c>
      <c r="C95" s="0" t="n">
        <v>0.333</v>
      </c>
      <c r="D95" s="0" t="e">
        <f aca="false"/>
        <v>#NUM!</v>
      </c>
      <c r="E95" s="0" t="s">
        <v>24</v>
      </c>
      <c r="F95" s="0" t="s">
        <v>25</v>
      </c>
      <c r="G95" s="0" t="s">
        <v>25</v>
      </c>
      <c r="H95" s="0" t="s">
        <v>262</v>
      </c>
      <c r="I95" s="0" t="s">
        <v>264</v>
      </c>
    </row>
    <row r="96" customFormat="false" ht="12.3" hidden="false" customHeight="false" outlineLevel="0" collapsed="false">
      <c r="A96" s="0" t="s">
        <v>265</v>
      </c>
      <c r="B96" s="0" t="n">
        <v>0.752</v>
      </c>
      <c r="C96" s="0" t="n">
        <v>0.333</v>
      </c>
      <c r="D96" s="0" t="e">
        <f aca="false"/>
        <v>#NUM!</v>
      </c>
      <c r="E96" s="0" t="s">
        <v>24</v>
      </c>
      <c r="F96" s="0" t="s">
        <v>25</v>
      </c>
      <c r="G96" s="0" t="s">
        <v>25</v>
      </c>
      <c r="H96" s="0" t="s">
        <v>262</v>
      </c>
      <c r="I96" s="0" t="s">
        <v>266</v>
      </c>
    </row>
    <row r="97" customFormat="false" ht="12.3" hidden="false" customHeight="false" outlineLevel="0" collapsed="false">
      <c r="A97" s="0" t="s">
        <v>267</v>
      </c>
      <c r="B97" s="0" t="n">
        <v>0.752</v>
      </c>
      <c r="C97" s="0" t="n">
        <v>0.333</v>
      </c>
      <c r="D97" s="0" t="e">
        <f aca="false"/>
        <v>#NUM!</v>
      </c>
      <c r="E97" s="0" t="s">
        <v>25</v>
      </c>
      <c r="F97" s="0" t="s">
        <v>25</v>
      </c>
      <c r="G97" s="0" t="s">
        <v>24</v>
      </c>
      <c r="H97" s="0" t="s">
        <v>262</v>
      </c>
      <c r="I97" s="0" t="s">
        <v>184</v>
      </c>
    </row>
    <row r="98" customFormat="false" ht="12.3" hidden="false" customHeight="false" outlineLevel="0" collapsed="false">
      <c r="A98" s="0" t="s">
        <v>268</v>
      </c>
      <c r="B98" s="0" t="n">
        <v>0.735</v>
      </c>
      <c r="C98" s="0" t="n">
        <v>0.111</v>
      </c>
      <c r="D98" s="0" t="e">
        <f aca="false"/>
        <v>#NUM!</v>
      </c>
      <c r="E98" s="0" t="s">
        <v>269</v>
      </c>
      <c r="F98" s="0" t="s">
        <v>270</v>
      </c>
      <c r="G98" s="0" t="s">
        <v>269</v>
      </c>
      <c r="H98" s="0" t="s">
        <v>271</v>
      </c>
      <c r="I98" s="0" t="s">
        <v>272</v>
      </c>
    </row>
    <row r="99" customFormat="false" ht="12.3" hidden="false" customHeight="false" outlineLevel="0" collapsed="false">
      <c r="A99" s="0" t="s">
        <v>273</v>
      </c>
      <c r="B99" s="0" t="n">
        <v>0.712</v>
      </c>
      <c r="C99" s="0" t="n">
        <v>0.154</v>
      </c>
      <c r="D99" s="0" t="e">
        <f aca="false"/>
        <v>#NUM!</v>
      </c>
      <c r="E99" s="0" t="s">
        <v>87</v>
      </c>
      <c r="F99" s="0" t="s">
        <v>86</v>
      </c>
      <c r="G99" s="0" t="s">
        <v>87</v>
      </c>
      <c r="H99" s="0" t="s">
        <v>274</v>
      </c>
      <c r="I99" s="0" t="s">
        <v>19</v>
      </c>
    </row>
    <row r="100" customFormat="false" ht="12.3" hidden="false" customHeight="false" outlineLevel="0" collapsed="false">
      <c r="A100" s="0" t="s">
        <v>275</v>
      </c>
      <c r="B100" s="0" t="n">
        <v>0.712</v>
      </c>
      <c r="C100" s="0" t="n">
        <v>0.154</v>
      </c>
      <c r="D100" s="0" t="e">
        <f aca="false"/>
        <v>#NUM!</v>
      </c>
      <c r="E100" s="0" t="s">
        <v>87</v>
      </c>
      <c r="F100" s="0" t="s">
        <v>86</v>
      </c>
      <c r="G100" s="0" t="s">
        <v>87</v>
      </c>
      <c r="H100" s="0" t="s">
        <v>274</v>
      </c>
      <c r="I100" s="0" t="s">
        <v>168</v>
      </c>
    </row>
    <row r="101" customFormat="false" ht="12.3" hidden="false" customHeight="false" outlineLevel="0" collapsed="false">
      <c r="A101" s="0" t="s">
        <v>276</v>
      </c>
      <c r="B101" s="0" t="n">
        <v>0.712</v>
      </c>
      <c r="C101" s="0" t="n">
        <v>0.154</v>
      </c>
      <c r="D101" s="0" t="e">
        <f aca="false"/>
        <v>#NUM!</v>
      </c>
      <c r="E101" s="0" t="s">
        <v>87</v>
      </c>
      <c r="F101" s="0" t="s">
        <v>86</v>
      </c>
      <c r="G101" s="0" t="s">
        <v>87</v>
      </c>
      <c r="H101" s="0" t="s">
        <v>274</v>
      </c>
      <c r="I101" s="0" t="s">
        <v>168</v>
      </c>
    </row>
    <row r="102" customFormat="false" ht="12.3" hidden="false" customHeight="false" outlineLevel="0" collapsed="false">
      <c r="A102" s="0" t="s">
        <v>277</v>
      </c>
      <c r="B102" s="0" t="n">
        <v>0.712</v>
      </c>
      <c r="C102" s="0" t="n">
        <v>0.154</v>
      </c>
      <c r="D102" s="0" t="e">
        <f aca="false"/>
        <v>#NUM!</v>
      </c>
      <c r="E102" s="0" t="s">
        <v>86</v>
      </c>
      <c r="F102" s="0" t="s">
        <v>86</v>
      </c>
      <c r="G102" s="0" t="s">
        <v>85</v>
      </c>
      <c r="H102" s="0" t="s">
        <v>274</v>
      </c>
      <c r="I102" s="0" t="s">
        <v>237</v>
      </c>
    </row>
    <row r="103" customFormat="false" ht="12.3" hidden="false" customHeight="false" outlineLevel="0" collapsed="false">
      <c r="A103" s="0" t="s">
        <v>278</v>
      </c>
      <c r="B103" s="0" t="n">
        <v>0.712</v>
      </c>
      <c r="C103" s="0" t="n">
        <v>0.154</v>
      </c>
      <c r="D103" s="0" t="e">
        <f aca="false"/>
        <v>#NUM!</v>
      </c>
      <c r="E103" s="0" t="s">
        <v>87</v>
      </c>
      <c r="F103" s="0" t="s">
        <v>86</v>
      </c>
      <c r="G103" s="0" t="s">
        <v>87</v>
      </c>
      <c r="H103" s="0" t="s">
        <v>274</v>
      </c>
      <c r="I103" s="0" t="s">
        <v>19</v>
      </c>
    </row>
    <row r="104" customFormat="false" ht="12.3" hidden="false" customHeight="false" outlineLevel="0" collapsed="false">
      <c r="A104" s="0" t="s">
        <v>279</v>
      </c>
      <c r="B104" s="0" t="n">
        <v>0.712</v>
      </c>
      <c r="C104" s="0" t="n">
        <v>0.154</v>
      </c>
      <c r="D104" s="0" t="e">
        <f aca="false"/>
        <v>#NUM!</v>
      </c>
      <c r="E104" s="0" t="s">
        <v>87</v>
      </c>
      <c r="F104" s="0" t="s">
        <v>86</v>
      </c>
      <c r="G104" s="0" t="s">
        <v>87</v>
      </c>
      <c r="H104" s="0" t="s">
        <v>274</v>
      </c>
      <c r="I104" s="0" t="s">
        <v>19</v>
      </c>
    </row>
    <row r="105" customFormat="false" ht="12.3" hidden="false" customHeight="false" outlineLevel="0" collapsed="false">
      <c r="A105" s="0" t="s">
        <v>280</v>
      </c>
      <c r="B105" s="0" t="n">
        <v>0.712</v>
      </c>
      <c r="C105" s="0" t="n">
        <v>0.154</v>
      </c>
      <c r="D105" s="0" t="e">
        <f aca="false"/>
        <v>#NUM!</v>
      </c>
      <c r="E105" s="0" t="s">
        <v>87</v>
      </c>
      <c r="F105" s="0" t="s">
        <v>86</v>
      </c>
      <c r="G105" s="0" t="s">
        <v>87</v>
      </c>
      <c r="H105" s="0" t="s">
        <v>274</v>
      </c>
      <c r="I105" s="0" t="s">
        <v>19</v>
      </c>
    </row>
    <row r="106" customFormat="false" ht="12.3" hidden="false" customHeight="false" outlineLevel="0" collapsed="false">
      <c r="A106" s="0" t="s">
        <v>281</v>
      </c>
      <c r="B106" s="0" t="n">
        <v>0.693</v>
      </c>
      <c r="C106" s="0" t="n">
        <v>0.12</v>
      </c>
      <c r="D106" s="0" t="e">
        <f aca="false"/>
        <v>#NUM!</v>
      </c>
      <c r="E106" s="0" t="s">
        <v>282</v>
      </c>
      <c r="F106" s="0" t="s">
        <v>283</v>
      </c>
      <c r="G106" s="0" t="s">
        <v>284</v>
      </c>
      <c r="H106" s="0" t="s">
        <v>285</v>
      </c>
      <c r="I106" s="0" t="s">
        <v>286</v>
      </c>
    </row>
    <row r="107" customFormat="false" ht="12.3" hidden="false" customHeight="false" outlineLevel="0" collapsed="false">
      <c r="A107" s="0" t="s">
        <v>287</v>
      </c>
      <c r="B107" s="0" t="n">
        <v>0.664</v>
      </c>
      <c r="C107" s="0" t="n">
        <v>0.143</v>
      </c>
      <c r="D107" s="0" t="e">
        <f aca="false"/>
        <v>#NUM!</v>
      </c>
      <c r="E107" s="0" t="s">
        <v>288</v>
      </c>
      <c r="F107" s="0" t="s">
        <v>289</v>
      </c>
      <c r="G107" s="0" t="s">
        <v>288</v>
      </c>
      <c r="H107" s="0" t="s">
        <v>290</v>
      </c>
      <c r="I107" s="0" t="s">
        <v>19</v>
      </c>
    </row>
    <row r="108" customFormat="false" ht="12.3" hidden="false" customHeight="false" outlineLevel="0" collapsed="false">
      <c r="A108" s="0" t="s">
        <v>291</v>
      </c>
      <c r="B108" s="0" t="n">
        <v>0.664</v>
      </c>
      <c r="C108" s="0" t="n">
        <v>0.143</v>
      </c>
      <c r="D108" s="0" t="e">
        <f aca="false"/>
        <v>#NUM!</v>
      </c>
      <c r="E108" s="0" t="s">
        <v>288</v>
      </c>
      <c r="F108" s="0" t="s">
        <v>289</v>
      </c>
      <c r="G108" s="0" t="s">
        <v>288</v>
      </c>
      <c r="H108" s="0" t="s">
        <v>290</v>
      </c>
      <c r="I108" s="0" t="s">
        <v>292</v>
      </c>
    </row>
    <row r="109" customFormat="false" ht="12.3" hidden="false" customHeight="false" outlineLevel="0" collapsed="false">
      <c r="A109" s="0" t="s">
        <v>293</v>
      </c>
      <c r="B109" s="0" t="n">
        <v>0.664</v>
      </c>
      <c r="C109" s="0" t="n">
        <v>0.143</v>
      </c>
      <c r="D109" s="0" t="e">
        <f aca="false"/>
        <v>#NUM!</v>
      </c>
      <c r="E109" s="0" t="s">
        <v>288</v>
      </c>
      <c r="F109" s="0" t="s">
        <v>289</v>
      </c>
      <c r="G109" s="0" t="s">
        <v>288</v>
      </c>
      <c r="H109" s="0" t="s">
        <v>290</v>
      </c>
      <c r="I109" s="0" t="s">
        <v>168</v>
      </c>
    </row>
    <row r="110" customFormat="false" ht="12.3" hidden="false" customHeight="false" outlineLevel="0" collapsed="false">
      <c r="A110" s="0" t="s">
        <v>294</v>
      </c>
      <c r="B110" s="0" t="n">
        <v>0.664</v>
      </c>
      <c r="C110" s="0" t="n">
        <v>0.143</v>
      </c>
      <c r="D110" s="0" t="e">
        <f aca="false"/>
        <v>#NUM!</v>
      </c>
      <c r="E110" s="0" t="s">
        <v>288</v>
      </c>
      <c r="F110" s="0" t="s">
        <v>289</v>
      </c>
      <c r="G110" s="0" t="s">
        <v>288</v>
      </c>
      <c r="H110" s="0" t="s">
        <v>290</v>
      </c>
      <c r="I110" s="0" t="s">
        <v>19</v>
      </c>
    </row>
    <row r="111" customFormat="false" ht="12.3" hidden="false" customHeight="false" outlineLevel="0" collapsed="false">
      <c r="A111" s="0" t="s">
        <v>295</v>
      </c>
      <c r="B111" s="0" t="n">
        <v>0.664</v>
      </c>
      <c r="C111" s="0" t="n">
        <v>0.143</v>
      </c>
      <c r="D111" s="0" t="e">
        <f aca="false"/>
        <v>#NUM!</v>
      </c>
      <c r="E111" s="0" t="s">
        <v>288</v>
      </c>
      <c r="F111" s="0" t="s">
        <v>289</v>
      </c>
      <c r="G111" s="0" t="s">
        <v>288</v>
      </c>
      <c r="H111" s="0" t="s">
        <v>290</v>
      </c>
      <c r="I111" s="0" t="s">
        <v>168</v>
      </c>
    </row>
    <row r="112" customFormat="false" ht="12.3" hidden="false" customHeight="false" outlineLevel="0" collapsed="false">
      <c r="A112" s="0" t="s">
        <v>296</v>
      </c>
      <c r="B112" s="0" t="n">
        <v>0.664</v>
      </c>
      <c r="C112" s="0" t="n">
        <v>0.143</v>
      </c>
      <c r="D112" s="0" t="e">
        <f aca="false"/>
        <v>#NUM!</v>
      </c>
      <c r="E112" s="0" t="s">
        <v>288</v>
      </c>
      <c r="F112" s="0" t="s">
        <v>289</v>
      </c>
      <c r="G112" s="0" t="s">
        <v>288</v>
      </c>
      <c r="H112" s="0" t="s">
        <v>290</v>
      </c>
      <c r="I112" s="0" t="s">
        <v>19</v>
      </c>
    </row>
    <row r="113" customFormat="false" ht="12.3" hidden="false" customHeight="false" outlineLevel="0" collapsed="false">
      <c r="A113" s="0" t="s">
        <v>297</v>
      </c>
      <c r="B113" s="0" t="n">
        <v>0.664</v>
      </c>
      <c r="C113" s="0" t="n">
        <v>0.143</v>
      </c>
      <c r="D113" s="0" t="e">
        <f aca="false"/>
        <v>#NUM!</v>
      </c>
      <c r="E113" s="0" t="s">
        <v>288</v>
      </c>
      <c r="F113" s="0" t="s">
        <v>289</v>
      </c>
      <c r="G113" s="0" t="s">
        <v>288</v>
      </c>
      <c r="H113" s="0" t="s">
        <v>290</v>
      </c>
      <c r="I113" s="0" t="s">
        <v>19</v>
      </c>
    </row>
    <row r="114" customFormat="false" ht="12.3" hidden="false" customHeight="false" outlineLevel="0" collapsed="false">
      <c r="A114" s="0" t="s">
        <v>298</v>
      </c>
      <c r="B114" s="0" t="n">
        <v>0.664</v>
      </c>
      <c r="C114" s="0" t="n">
        <v>0.143</v>
      </c>
      <c r="D114" s="0" t="e">
        <f aca="false"/>
        <v>#NUM!</v>
      </c>
      <c r="E114" s="0" t="s">
        <v>288</v>
      </c>
      <c r="F114" s="0" t="s">
        <v>289</v>
      </c>
      <c r="G114" s="0" t="s">
        <v>288</v>
      </c>
      <c r="H114" s="0" t="s">
        <v>290</v>
      </c>
      <c r="I114" s="0" t="s">
        <v>19</v>
      </c>
    </row>
    <row r="115" customFormat="false" ht="12.3" hidden="false" customHeight="false" outlineLevel="0" collapsed="false">
      <c r="A115" s="0" t="s">
        <v>299</v>
      </c>
      <c r="B115" s="0" t="n">
        <v>0.65</v>
      </c>
      <c r="C115" s="0" t="n">
        <v>0.103</v>
      </c>
      <c r="D115" s="0" t="e">
        <f aca="false"/>
        <v>#NUM!</v>
      </c>
      <c r="E115" s="0" t="s">
        <v>300</v>
      </c>
      <c r="F115" s="0" t="s">
        <v>301</v>
      </c>
      <c r="G115" s="0" t="s">
        <v>302</v>
      </c>
      <c r="H115" s="0" t="s">
        <v>303</v>
      </c>
      <c r="I115" s="0" t="s">
        <v>161</v>
      </c>
    </row>
    <row r="116" customFormat="false" ht="12.3" hidden="false" customHeight="false" outlineLevel="0" collapsed="false">
      <c r="A116" s="0" t="s">
        <v>304</v>
      </c>
      <c r="B116" s="0" t="n">
        <v>0.65</v>
      </c>
      <c r="C116" s="0" t="n">
        <v>0.103</v>
      </c>
      <c r="D116" s="0" t="n">
        <v>0</v>
      </c>
      <c r="E116" s="0" t="s">
        <v>305</v>
      </c>
      <c r="F116" s="0" t="s">
        <v>301</v>
      </c>
      <c r="G116" s="0" t="s">
        <v>305</v>
      </c>
      <c r="H116" s="0" t="s">
        <v>303</v>
      </c>
      <c r="I116" s="0" t="s">
        <v>306</v>
      </c>
    </row>
    <row r="117" customFormat="false" ht="12.3" hidden="false" customHeight="false" outlineLevel="0" collapsed="false">
      <c r="A117" s="0" t="s">
        <v>307</v>
      </c>
      <c r="B117" s="0" t="n">
        <v>0.65</v>
      </c>
      <c r="C117" s="0" t="n">
        <v>0.103</v>
      </c>
      <c r="D117" s="0" t="n">
        <v>1</v>
      </c>
      <c r="E117" s="0" t="s">
        <v>300</v>
      </c>
      <c r="F117" s="0" t="s">
        <v>301</v>
      </c>
      <c r="G117" s="0" t="s">
        <v>302</v>
      </c>
      <c r="H117" s="0" t="s">
        <v>303</v>
      </c>
      <c r="I117" s="0" t="s">
        <v>308</v>
      </c>
    </row>
    <row r="118" customFormat="false" ht="12.3" hidden="false" customHeight="false" outlineLevel="0" collapsed="false">
      <c r="A118" s="0" t="s">
        <v>309</v>
      </c>
      <c r="B118" s="0" t="n">
        <v>0.642</v>
      </c>
      <c r="C118" s="0" t="n">
        <v>0.25</v>
      </c>
      <c r="D118" s="0" t="e">
        <f aca="false"/>
        <v>#NUM!</v>
      </c>
      <c r="E118" s="0" t="s">
        <v>49</v>
      </c>
      <c r="F118" s="0" t="s">
        <v>49</v>
      </c>
      <c r="G118" s="0" t="s">
        <v>48</v>
      </c>
      <c r="H118" s="0" t="s">
        <v>310</v>
      </c>
      <c r="I118" s="0" t="s">
        <v>184</v>
      </c>
    </row>
    <row r="119" customFormat="false" ht="12.3" hidden="false" customHeight="false" outlineLevel="0" collapsed="false">
      <c r="A119" s="0" t="s">
        <v>311</v>
      </c>
      <c r="B119" s="0" t="n">
        <v>0.642</v>
      </c>
      <c r="C119" s="0" t="n">
        <v>0.25</v>
      </c>
      <c r="D119" s="0" t="e">
        <f aca="false"/>
        <v>#NUM!</v>
      </c>
      <c r="E119" s="0" t="s">
        <v>49</v>
      </c>
      <c r="F119" s="0" t="s">
        <v>49</v>
      </c>
      <c r="G119" s="0" t="s">
        <v>48</v>
      </c>
      <c r="H119" s="0" t="s">
        <v>310</v>
      </c>
      <c r="I119" s="0" t="s">
        <v>184</v>
      </c>
    </row>
    <row r="120" customFormat="false" ht="12.3" hidden="false" customHeight="false" outlineLevel="0" collapsed="false">
      <c r="A120" s="0" t="s">
        <v>312</v>
      </c>
      <c r="B120" s="0" t="n">
        <v>0.642</v>
      </c>
      <c r="C120" s="0" t="n">
        <v>0.25</v>
      </c>
      <c r="D120" s="0" t="e">
        <f aca="false"/>
        <v>#NUM!</v>
      </c>
      <c r="E120" s="0" t="s">
        <v>48</v>
      </c>
      <c r="F120" s="0" t="s">
        <v>49</v>
      </c>
      <c r="G120" s="0" t="s">
        <v>49</v>
      </c>
      <c r="H120" s="0" t="s">
        <v>310</v>
      </c>
      <c r="I120" s="0" t="s">
        <v>266</v>
      </c>
    </row>
    <row r="121" customFormat="false" ht="12.3" hidden="false" customHeight="false" outlineLevel="0" collapsed="false">
      <c r="A121" s="0" t="s">
        <v>313</v>
      </c>
      <c r="B121" s="0" t="n">
        <v>0.642</v>
      </c>
      <c r="C121" s="0" t="n">
        <v>0.25</v>
      </c>
      <c r="D121" s="0" t="e">
        <f aca="false"/>
        <v>#NUM!</v>
      </c>
      <c r="E121" s="0" t="s">
        <v>49</v>
      </c>
      <c r="F121" s="0" t="s">
        <v>49</v>
      </c>
      <c r="G121" s="0" t="s">
        <v>48</v>
      </c>
      <c r="H121" s="0" t="s">
        <v>310</v>
      </c>
      <c r="I121" s="0" t="s">
        <v>184</v>
      </c>
    </row>
    <row r="122" customFormat="false" ht="12.3" hidden="false" customHeight="false" outlineLevel="0" collapsed="false">
      <c r="A122" s="0" t="s">
        <v>314</v>
      </c>
      <c r="B122" s="0" t="n">
        <v>0.642</v>
      </c>
      <c r="C122" s="0" t="n">
        <v>0.25</v>
      </c>
      <c r="D122" s="0" t="e">
        <f aca="false"/>
        <v>#NUM!</v>
      </c>
      <c r="E122" s="0" t="s">
        <v>49</v>
      </c>
      <c r="F122" s="0" t="s">
        <v>49</v>
      </c>
      <c r="G122" s="0" t="s">
        <v>48</v>
      </c>
      <c r="H122" s="0" t="s">
        <v>310</v>
      </c>
      <c r="I122" s="0" t="s">
        <v>107</v>
      </c>
    </row>
    <row r="123" customFormat="false" ht="12.3" hidden="false" customHeight="false" outlineLevel="0" collapsed="false">
      <c r="A123" s="0" t="s">
        <v>315</v>
      </c>
      <c r="B123" s="0" t="n">
        <v>0.623</v>
      </c>
      <c r="C123" s="0" t="n">
        <v>0.1</v>
      </c>
      <c r="D123" s="0" t="n">
        <v>1</v>
      </c>
      <c r="E123" s="0" t="s">
        <v>316</v>
      </c>
      <c r="F123" s="0" t="s">
        <v>317</v>
      </c>
      <c r="G123" s="0" t="s">
        <v>318</v>
      </c>
      <c r="H123" s="0" t="s">
        <v>319</v>
      </c>
      <c r="I123" s="0" t="s">
        <v>320</v>
      </c>
    </row>
    <row r="124" customFormat="false" ht="12.3" hidden="false" customHeight="false" outlineLevel="0" collapsed="false">
      <c r="A124" s="0" t="s">
        <v>321</v>
      </c>
      <c r="B124" s="0" t="n">
        <v>0.618</v>
      </c>
      <c r="C124" s="0" t="n">
        <v>0.133</v>
      </c>
      <c r="D124" s="0" t="e">
        <f aca="false"/>
        <v>#NUM!</v>
      </c>
      <c r="E124" s="0" t="s">
        <v>93</v>
      </c>
      <c r="F124" s="0" t="s">
        <v>94</v>
      </c>
      <c r="G124" s="0" t="s">
        <v>93</v>
      </c>
      <c r="H124" s="0" t="s">
        <v>322</v>
      </c>
      <c r="I124" s="0" t="s">
        <v>19</v>
      </c>
    </row>
    <row r="125" customFormat="false" ht="12.3" hidden="false" customHeight="false" outlineLevel="0" collapsed="false">
      <c r="A125" s="0" t="s">
        <v>323</v>
      </c>
      <c r="B125" s="0" t="n">
        <v>0.618</v>
      </c>
      <c r="C125" s="0" t="n">
        <v>0.133</v>
      </c>
      <c r="D125" s="0" t="e">
        <f aca="false"/>
        <v>#NUM!</v>
      </c>
      <c r="E125" s="0" t="s">
        <v>93</v>
      </c>
      <c r="F125" s="0" t="s">
        <v>94</v>
      </c>
      <c r="G125" s="0" t="s">
        <v>93</v>
      </c>
      <c r="H125" s="0" t="s">
        <v>322</v>
      </c>
      <c r="I125" s="0" t="s">
        <v>19</v>
      </c>
    </row>
    <row r="126" customFormat="false" ht="12.3" hidden="false" customHeight="false" outlineLevel="0" collapsed="false">
      <c r="A126" s="0" t="s">
        <v>324</v>
      </c>
      <c r="B126" s="0" t="n">
        <v>0.618</v>
      </c>
      <c r="C126" s="0" t="n">
        <v>0.133</v>
      </c>
      <c r="D126" s="0" t="e">
        <f aca="false"/>
        <v>#NUM!</v>
      </c>
      <c r="E126" s="0" t="s">
        <v>93</v>
      </c>
      <c r="F126" s="0" t="s">
        <v>94</v>
      </c>
      <c r="G126" s="0" t="s">
        <v>93</v>
      </c>
      <c r="H126" s="0" t="s">
        <v>322</v>
      </c>
      <c r="I126" s="0" t="s">
        <v>19</v>
      </c>
    </row>
    <row r="127" customFormat="false" ht="12.3" hidden="false" customHeight="false" outlineLevel="0" collapsed="false">
      <c r="A127" s="0" t="s">
        <v>325</v>
      </c>
      <c r="B127" s="0" t="n">
        <v>0.618</v>
      </c>
      <c r="C127" s="0" t="n">
        <v>0.133</v>
      </c>
      <c r="D127" s="0" t="e">
        <f aca="false"/>
        <v>#NUM!</v>
      </c>
      <c r="E127" s="0" t="s">
        <v>94</v>
      </c>
      <c r="F127" s="0" t="s">
        <v>94</v>
      </c>
      <c r="G127" s="0" t="s">
        <v>95</v>
      </c>
      <c r="H127" s="0" t="s">
        <v>322</v>
      </c>
      <c r="I127" s="0" t="s">
        <v>237</v>
      </c>
    </row>
    <row r="128" customFormat="false" ht="12.3" hidden="false" customHeight="false" outlineLevel="0" collapsed="false">
      <c r="A128" s="0" t="s">
        <v>326</v>
      </c>
      <c r="B128" s="0" t="n">
        <v>0.618</v>
      </c>
      <c r="C128" s="0" t="n">
        <v>0.133</v>
      </c>
      <c r="D128" s="0" t="e">
        <f aca="false"/>
        <v>#NUM!</v>
      </c>
      <c r="E128" s="0" t="s">
        <v>93</v>
      </c>
      <c r="F128" s="0" t="s">
        <v>94</v>
      </c>
      <c r="G128" s="0" t="s">
        <v>93</v>
      </c>
      <c r="H128" s="0" t="s">
        <v>322</v>
      </c>
      <c r="I128" s="0" t="s">
        <v>327</v>
      </c>
    </row>
    <row r="129" customFormat="false" ht="12.3" hidden="false" customHeight="false" outlineLevel="0" collapsed="false">
      <c r="A129" s="0" t="s">
        <v>328</v>
      </c>
      <c r="B129" s="0" t="n">
        <v>0.618</v>
      </c>
      <c r="C129" s="0" t="n">
        <v>0.133</v>
      </c>
      <c r="D129" s="0" t="e">
        <f aca="false"/>
        <v>#NUM!</v>
      </c>
      <c r="E129" s="0" t="s">
        <v>93</v>
      </c>
      <c r="F129" s="0" t="s">
        <v>94</v>
      </c>
      <c r="G129" s="0" t="s">
        <v>93</v>
      </c>
      <c r="H129" s="0" t="s">
        <v>322</v>
      </c>
      <c r="I129" s="0" t="s">
        <v>19</v>
      </c>
    </row>
    <row r="130" customFormat="false" ht="12.3" hidden="false" customHeight="false" outlineLevel="0" collapsed="false">
      <c r="A130" s="0" t="s">
        <v>329</v>
      </c>
      <c r="B130" s="0" t="n">
        <v>0.595</v>
      </c>
      <c r="C130" s="0" t="n">
        <v>0.107</v>
      </c>
      <c r="D130" s="0" t="e">
        <f aca="false"/>
        <v>#NUM!</v>
      </c>
      <c r="E130" s="0" t="s">
        <v>330</v>
      </c>
      <c r="F130" s="0" t="s">
        <v>331</v>
      </c>
      <c r="G130" s="0" t="s">
        <v>332</v>
      </c>
      <c r="H130" s="0" t="s">
        <v>333</v>
      </c>
      <c r="I130" s="0" t="s">
        <v>334</v>
      </c>
    </row>
    <row r="131" customFormat="false" ht="12.3" hidden="false" customHeight="false" outlineLevel="0" collapsed="false">
      <c r="A131" s="0" t="s">
        <v>335</v>
      </c>
      <c r="B131" s="0" t="n">
        <v>0.577</v>
      </c>
      <c r="C131" s="0" t="n">
        <v>0.125</v>
      </c>
      <c r="D131" s="0" t="e">
        <f aca="false"/>
        <v>#NUM!</v>
      </c>
      <c r="E131" s="0" t="s">
        <v>336</v>
      </c>
      <c r="F131" s="0" t="s">
        <v>337</v>
      </c>
      <c r="G131" s="0" t="s">
        <v>336</v>
      </c>
      <c r="H131" s="0" t="s">
        <v>338</v>
      </c>
      <c r="I131" s="0" t="s">
        <v>339</v>
      </c>
    </row>
    <row r="132" customFormat="false" ht="12.3" hidden="false" customHeight="false" outlineLevel="0" collapsed="false">
      <c r="A132" s="0" t="s">
        <v>340</v>
      </c>
      <c r="B132" s="0" t="n">
        <v>0.577</v>
      </c>
      <c r="C132" s="0" t="n">
        <v>0.125</v>
      </c>
      <c r="D132" s="0" t="e">
        <f aca="false"/>
        <v>#NUM!</v>
      </c>
      <c r="E132" s="0" t="s">
        <v>337</v>
      </c>
      <c r="F132" s="0" t="s">
        <v>337</v>
      </c>
      <c r="G132" s="0" t="s">
        <v>341</v>
      </c>
      <c r="H132" s="0" t="s">
        <v>338</v>
      </c>
      <c r="I132" s="0" t="s">
        <v>237</v>
      </c>
    </row>
    <row r="133" customFormat="false" ht="12.3" hidden="false" customHeight="false" outlineLevel="0" collapsed="false">
      <c r="A133" s="0" t="s">
        <v>342</v>
      </c>
      <c r="B133" s="0" t="n">
        <v>0.575</v>
      </c>
      <c r="C133" s="0" t="n">
        <v>0.0952</v>
      </c>
      <c r="D133" s="0" t="e">
        <f aca="false"/>
        <v>#NUM!</v>
      </c>
      <c r="E133" s="0" t="s">
        <v>343</v>
      </c>
      <c r="F133" s="0" t="s">
        <v>344</v>
      </c>
      <c r="G133" s="0" t="s">
        <v>343</v>
      </c>
      <c r="H133" s="0" t="s">
        <v>345</v>
      </c>
      <c r="I133" s="0" t="s">
        <v>272</v>
      </c>
    </row>
    <row r="134" customFormat="false" ht="12.3" hidden="false" customHeight="false" outlineLevel="0" collapsed="false">
      <c r="A134" s="0" t="s">
        <v>346</v>
      </c>
      <c r="B134" s="0" t="n">
        <v>0.558</v>
      </c>
      <c r="C134" s="0" t="n">
        <v>0.2</v>
      </c>
      <c r="D134" s="0" t="e">
        <f aca="false"/>
        <v>#NUM!</v>
      </c>
      <c r="E134" s="0" t="s">
        <v>66</v>
      </c>
      <c r="F134" s="0" t="s">
        <v>66</v>
      </c>
      <c r="G134" s="0" t="s">
        <v>65</v>
      </c>
      <c r="H134" s="0" t="s">
        <v>347</v>
      </c>
      <c r="I134" s="0" t="s">
        <v>184</v>
      </c>
    </row>
    <row r="135" customFormat="false" ht="12.3" hidden="false" customHeight="false" outlineLevel="0" collapsed="false">
      <c r="A135" s="0" t="s">
        <v>348</v>
      </c>
      <c r="B135" s="0" t="n">
        <v>0.558</v>
      </c>
      <c r="C135" s="0" t="n">
        <v>0.2</v>
      </c>
      <c r="D135" s="0" t="e">
        <f aca="false"/>
        <v>#NUM!</v>
      </c>
      <c r="E135" s="0" t="s">
        <v>66</v>
      </c>
      <c r="F135" s="0" t="s">
        <v>66</v>
      </c>
      <c r="G135" s="0" t="s">
        <v>65</v>
      </c>
      <c r="H135" s="0" t="s">
        <v>347</v>
      </c>
      <c r="I135" s="0" t="s">
        <v>184</v>
      </c>
    </row>
    <row r="136" customFormat="false" ht="12.3" hidden="false" customHeight="false" outlineLevel="0" collapsed="false">
      <c r="A136" s="0" t="s">
        <v>349</v>
      </c>
      <c r="B136" s="0" t="n">
        <v>0.539</v>
      </c>
      <c r="C136" s="0" t="n">
        <v>0.1</v>
      </c>
      <c r="D136" s="0" t="e">
        <f aca="false"/>
        <v>#NUM!</v>
      </c>
      <c r="E136" s="0" t="s">
        <v>350</v>
      </c>
      <c r="F136" s="0" t="s">
        <v>180</v>
      </c>
      <c r="G136" s="0" t="s">
        <v>179</v>
      </c>
      <c r="H136" s="0" t="s">
        <v>351</v>
      </c>
      <c r="I136" s="0" t="s">
        <v>91</v>
      </c>
    </row>
    <row r="137" customFormat="false" ht="12.3" hidden="false" customHeight="false" outlineLevel="0" collapsed="false">
      <c r="A137" s="0" t="s">
        <v>352</v>
      </c>
      <c r="B137" s="0" t="n">
        <v>0.513</v>
      </c>
      <c r="C137" s="0" t="n">
        <v>0.0968</v>
      </c>
      <c r="D137" s="0" t="e">
        <f aca="false"/>
        <v>#NUM!</v>
      </c>
      <c r="E137" s="0" t="s">
        <v>186</v>
      </c>
      <c r="F137" s="0" t="s">
        <v>187</v>
      </c>
      <c r="G137" s="0" t="s">
        <v>353</v>
      </c>
      <c r="H137" s="0" t="s">
        <v>354</v>
      </c>
      <c r="I137" s="0" t="s">
        <v>355</v>
      </c>
    </row>
    <row r="138" customFormat="false" ht="12.3" hidden="false" customHeight="false" outlineLevel="0" collapsed="false">
      <c r="A138" s="0" t="s">
        <v>356</v>
      </c>
      <c r="B138" s="0" t="n">
        <v>0.504</v>
      </c>
      <c r="C138" s="0" t="n">
        <v>0.111</v>
      </c>
      <c r="D138" s="0" t="e">
        <f aca="false"/>
        <v>#NUM!</v>
      </c>
      <c r="E138" s="0" t="s">
        <v>146</v>
      </c>
      <c r="F138" s="0" t="s">
        <v>147</v>
      </c>
      <c r="G138" s="0" t="s">
        <v>146</v>
      </c>
      <c r="H138" s="0" t="s">
        <v>357</v>
      </c>
      <c r="I138" s="0" t="s">
        <v>358</v>
      </c>
    </row>
    <row r="139" customFormat="false" ht="12.3" hidden="false" customHeight="false" outlineLevel="0" collapsed="false">
      <c r="A139" s="0" t="s">
        <v>359</v>
      </c>
      <c r="B139" s="0" t="n">
        <v>0.504</v>
      </c>
      <c r="C139" s="0" t="n">
        <v>0.111</v>
      </c>
      <c r="D139" s="0" t="e">
        <f aca="false"/>
        <v>#NUM!</v>
      </c>
      <c r="E139" s="0" t="s">
        <v>146</v>
      </c>
      <c r="F139" s="0" t="s">
        <v>147</v>
      </c>
      <c r="G139" s="0" t="s">
        <v>146</v>
      </c>
      <c r="H139" s="0" t="s">
        <v>357</v>
      </c>
      <c r="I139" s="0" t="s">
        <v>358</v>
      </c>
    </row>
    <row r="140" customFormat="false" ht="12.3" hidden="false" customHeight="false" outlineLevel="0" collapsed="false">
      <c r="A140" s="0" t="s">
        <v>360</v>
      </c>
      <c r="B140" s="0" t="n">
        <v>0.504</v>
      </c>
      <c r="C140" s="0" t="n">
        <v>0.111</v>
      </c>
      <c r="D140" s="0" t="e">
        <f aca="false"/>
        <v>#NUM!</v>
      </c>
      <c r="E140" s="0" t="s">
        <v>146</v>
      </c>
      <c r="F140" s="0" t="s">
        <v>147</v>
      </c>
      <c r="G140" s="0" t="s">
        <v>146</v>
      </c>
      <c r="H140" s="0" t="s">
        <v>357</v>
      </c>
      <c r="I140" s="0" t="s">
        <v>19</v>
      </c>
    </row>
    <row r="141" customFormat="false" ht="12.3" hidden="false" customHeight="false" outlineLevel="0" collapsed="false">
      <c r="A141" s="0" t="s">
        <v>361</v>
      </c>
      <c r="B141" s="0" t="n">
        <v>0.491</v>
      </c>
      <c r="C141" s="0" t="n">
        <v>0.167</v>
      </c>
      <c r="D141" s="0" t="e">
        <f aca="false"/>
        <v>#NUM!</v>
      </c>
      <c r="E141" s="0" t="s">
        <v>362</v>
      </c>
      <c r="F141" s="0" t="s">
        <v>363</v>
      </c>
      <c r="G141" s="0" t="s">
        <v>363</v>
      </c>
      <c r="H141" s="0" t="s">
        <v>364</v>
      </c>
      <c r="I141" s="0" t="s">
        <v>365</v>
      </c>
    </row>
    <row r="142" customFormat="false" ht="12.3" hidden="false" customHeight="false" outlineLevel="0" collapsed="false">
      <c r="A142" s="0" t="s">
        <v>366</v>
      </c>
      <c r="B142" s="0" t="n">
        <v>0.491</v>
      </c>
      <c r="C142" s="0" t="n">
        <v>0.167</v>
      </c>
      <c r="D142" s="0" t="e">
        <f aca="false"/>
        <v>#NUM!</v>
      </c>
      <c r="E142" s="0" t="s">
        <v>363</v>
      </c>
      <c r="F142" s="0" t="s">
        <v>363</v>
      </c>
      <c r="G142" s="0" t="s">
        <v>362</v>
      </c>
      <c r="H142" s="0" t="s">
        <v>364</v>
      </c>
      <c r="I142" s="0" t="s">
        <v>184</v>
      </c>
    </row>
    <row r="143" customFormat="false" ht="12.3" hidden="false" customHeight="false" outlineLevel="0" collapsed="false">
      <c r="A143" s="0" t="s">
        <v>367</v>
      </c>
      <c r="B143" s="0" t="n">
        <v>0.491</v>
      </c>
      <c r="C143" s="0" t="n">
        <v>0.167</v>
      </c>
      <c r="D143" s="0" t="e">
        <f aca="false"/>
        <v>#NUM!</v>
      </c>
      <c r="E143" s="0" t="s">
        <v>363</v>
      </c>
      <c r="F143" s="0" t="s">
        <v>363</v>
      </c>
      <c r="G143" s="0" t="s">
        <v>362</v>
      </c>
      <c r="H143" s="0" t="s">
        <v>364</v>
      </c>
      <c r="I143" s="0" t="s">
        <v>184</v>
      </c>
    </row>
    <row r="144" customFormat="false" ht="12.3" hidden="false" customHeight="false" outlineLevel="0" collapsed="false">
      <c r="A144" s="0" t="s">
        <v>368</v>
      </c>
      <c r="B144" s="0" t="n">
        <v>0.491</v>
      </c>
      <c r="C144" s="0" t="n">
        <v>0.167</v>
      </c>
      <c r="D144" s="0" t="e">
        <f aca="false"/>
        <v>#NUM!</v>
      </c>
      <c r="E144" s="0" t="s">
        <v>362</v>
      </c>
      <c r="F144" s="0" t="s">
        <v>363</v>
      </c>
      <c r="G144" s="0" t="s">
        <v>363</v>
      </c>
      <c r="H144" s="0" t="s">
        <v>364</v>
      </c>
      <c r="I144" s="0" t="s">
        <v>266</v>
      </c>
    </row>
    <row r="145" customFormat="false" ht="12.3" hidden="false" customHeight="false" outlineLevel="0" collapsed="false">
      <c r="A145" s="0" t="s">
        <v>369</v>
      </c>
      <c r="B145" s="0" t="n">
        <v>0.491</v>
      </c>
      <c r="C145" s="0" t="n">
        <v>0.167</v>
      </c>
      <c r="D145" s="0" t="e">
        <f aca="false"/>
        <v>#NUM!</v>
      </c>
      <c r="E145" s="0" t="s">
        <v>363</v>
      </c>
      <c r="F145" s="0" t="s">
        <v>363</v>
      </c>
      <c r="G145" s="0" t="s">
        <v>362</v>
      </c>
      <c r="H145" s="0" t="s">
        <v>364</v>
      </c>
      <c r="I145" s="0" t="s">
        <v>184</v>
      </c>
    </row>
    <row r="146" customFormat="false" ht="12.3" hidden="false" customHeight="false" outlineLevel="0" collapsed="false">
      <c r="A146" s="0" t="s">
        <v>370</v>
      </c>
      <c r="B146" s="0" t="n">
        <v>0.491</v>
      </c>
      <c r="C146" s="0" t="n">
        <v>0.167</v>
      </c>
      <c r="D146" s="0" t="e">
        <f aca="false"/>
        <v>#NUM!</v>
      </c>
      <c r="E146" s="0" t="s">
        <v>363</v>
      </c>
      <c r="F146" s="0" t="s">
        <v>363</v>
      </c>
      <c r="G146" s="0" t="s">
        <v>362</v>
      </c>
      <c r="H146" s="0" t="s">
        <v>364</v>
      </c>
      <c r="I146" s="0" t="s">
        <v>184</v>
      </c>
    </row>
    <row r="147" customFormat="false" ht="12.3" hidden="false" customHeight="false" outlineLevel="0" collapsed="false">
      <c r="A147" s="0" t="s">
        <v>371</v>
      </c>
      <c r="B147" s="0" t="n">
        <v>0.491</v>
      </c>
      <c r="C147" s="0" t="n">
        <v>0.167</v>
      </c>
      <c r="D147" s="0" t="e">
        <f aca="false"/>
        <v>#NUM!</v>
      </c>
      <c r="E147" s="0" t="s">
        <v>362</v>
      </c>
      <c r="F147" s="0" t="s">
        <v>363</v>
      </c>
      <c r="G147" s="0" t="s">
        <v>363</v>
      </c>
      <c r="H147" s="0" t="s">
        <v>364</v>
      </c>
      <c r="I147" s="0" t="s">
        <v>266</v>
      </c>
    </row>
    <row r="148" customFormat="false" ht="12.3" hidden="false" customHeight="false" outlineLevel="0" collapsed="false">
      <c r="A148" s="0" t="s">
        <v>372</v>
      </c>
      <c r="B148" s="0" t="n">
        <v>0.491</v>
      </c>
      <c r="C148" s="0" t="n">
        <v>0.167</v>
      </c>
      <c r="D148" s="0" t="e">
        <f aca="false"/>
        <v>#NUM!</v>
      </c>
      <c r="E148" s="0" t="s">
        <v>363</v>
      </c>
      <c r="F148" s="0" t="s">
        <v>363</v>
      </c>
      <c r="G148" s="0" t="s">
        <v>362</v>
      </c>
      <c r="H148" s="0" t="s">
        <v>364</v>
      </c>
      <c r="I148" s="0" t="s">
        <v>184</v>
      </c>
    </row>
    <row r="149" customFormat="false" ht="12.3" hidden="false" customHeight="false" outlineLevel="0" collapsed="false">
      <c r="A149" s="0" t="s">
        <v>373</v>
      </c>
      <c r="B149" s="0" t="n">
        <v>0.491</v>
      </c>
      <c r="C149" s="0" t="n">
        <v>0.167</v>
      </c>
      <c r="D149" s="0" t="e">
        <f aca="false"/>
        <v>#NUM!</v>
      </c>
      <c r="E149" s="0" t="s">
        <v>363</v>
      </c>
      <c r="F149" s="0" t="s">
        <v>363</v>
      </c>
      <c r="G149" s="0" t="s">
        <v>362</v>
      </c>
      <c r="H149" s="0" t="s">
        <v>364</v>
      </c>
      <c r="I149" s="0" t="s">
        <v>184</v>
      </c>
    </row>
    <row r="150" customFormat="false" ht="12.3" hidden="false" customHeight="false" outlineLevel="0" collapsed="false">
      <c r="A150" s="0" t="s">
        <v>374</v>
      </c>
      <c r="B150" s="0" t="n">
        <v>0.491</v>
      </c>
      <c r="C150" s="0" t="n">
        <v>0.167</v>
      </c>
      <c r="D150" s="0" t="e">
        <f aca="false"/>
        <v>#NUM!</v>
      </c>
      <c r="E150" s="0" t="s">
        <v>362</v>
      </c>
      <c r="F150" s="0" t="s">
        <v>363</v>
      </c>
      <c r="G150" s="0" t="s">
        <v>363</v>
      </c>
      <c r="H150" s="0" t="s">
        <v>364</v>
      </c>
      <c r="I150" s="0" t="s">
        <v>375</v>
      </c>
    </row>
    <row r="151" customFormat="false" ht="12.3" hidden="false" customHeight="false" outlineLevel="0" collapsed="false">
      <c r="A151" s="0" t="s">
        <v>376</v>
      </c>
      <c r="B151" s="0" t="n">
        <v>0.491</v>
      </c>
      <c r="C151" s="0" t="n">
        <v>0.167</v>
      </c>
      <c r="D151" s="0" t="e">
        <f aca="false"/>
        <v>#NUM!</v>
      </c>
      <c r="E151" s="0" t="s">
        <v>363</v>
      </c>
      <c r="F151" s="0" t="s">
        <v>363</v>
      </c>
      <c r="G151" s="0" t="s">
        <v>362</v>
      </c>
      <c r="H151" s="0" t="s">
        <v>364</v>
      </c>
      <c r="I151" s="0" t="s">
        <v>184</v>
      </c>
    </row>
    <row r="152" customFormat="false" ht="12.3" hidden="false" customHeight="false" outlineLevel="0" collapsed="false">
      <c r="A152" s="0" t="s">
        <v>377</v>
      </c>
      <c r="B152" s="0" t="n">
        <v>0.472</v>
      </c>
      <c r="C152" s="0" t="n">
        <v>0.105</v>
      </c>
      <c r="D152" s="0" t="e">
        <f aca="false"/>
        <v>#NUM!</v>
      </c>
      <c r="E152" s="0" t="s">
        <v>175</v>
      </c>
      <c r="F152" s="0" t="s">
        <v>175</v>
      </c>
      <c r="G152" s="0" t="s">
        <v>176</v>
      </c>
      <c r="H152" s="0" t="s">
        <v>378</v>
      </c>
      <c r="I152" s="0" t="s">
        <v>237</v>
      </c>
    </row>
    <row r="153" customFormat="false" ht="12.3" hidden="false" customHeight="false" outlineLevel="0" collapsed="false">
      <c r="A153" s="0" t="s">
        <v>379</v>
      </c>
      <c r="B153" s="0" t="n">
        <v>0.472</v>
      </c>
      <c r="C153" s="0" t="n">
        <v>0.105</v>
      </c>
      <c r="D153" s="0" t="e">
        <f aca="false"/>
        <v>#NUM!</v>
      </c>
      <c r="E153" s="0" t="s">
        <v>175</v>
      </c>
      <c r="F153" s="0" t="s">
        <v>175</v>
      </c>
      <c r="G153" s="0" t="s">
        <v>176</v>
      </c>
      <c r="H153" s="0" t="s">
        <v>378</v>
      </c>
      <c r="I153" s="0" t="s">
        <v>380</v>
      </c>
    </row>
    <row r="154" customFormat="false" ht="12.3" hidden="false" customHeight="false" outlineLevel="0" collapsed="false">
      <c r="A154" s="0" t="s">
        <v>381</v>
      </c>
      <c r="B154" s="0" t="n">
        <v>0.472</v>
      </c>
      <c r="C154" s="0" t="n">
        <v>0.105</v>
      </c>
      <c r="D154" s="0" t="e">
        <f aca="false"/>
        <v>#NUM!</v>
      </c>
      <c r="E154" s="0" t="s">
        <v>174</v>
      </c>
      <c r="F154" s="0" t="s">
        <v>175</v>
      </c>
      <c r="G154" s="0" t="s">
        <v>174</v>
      </c>
      <c r="H154" s="0" t="s">
        <v>378</v>
      </c>
      <c r="I154" s="0" t="s">
        <v>19</v>
      </c>
    </row>
    <row r="155" customFormat="false" ht="12.3" hidden="false" customHeight="false" outlineLevel="0" collapsed="false">
      <c r="A155" s="0" t="s">
        <v>382</v>
      </c>
      <c r="B155" s="0" t="n">
        <v>0.444</v>
      </c>
      <c r="C155" s="0" t="n">
        <v>0.1</v>
      </c>
      <c r="D155" s="0" t="e">
        <f aca="false"/>
        <v>#NUM!</v>
      </c>
      <c r="E155" s="0" t="s">
        <v>61</v>
      </c>
      <c r="F155" s="0" t="s">
        <v>60</v>
      </c>
      <c r="G155" s="0" t="s">
        <v>61</v>
      </c>
      <c r="H155" s="0" t="s">
        <v>383</v>
      </c>
      <c r="I155" s="0" t="s">
        <v>327</v>
      </c>
    </row>
    <row r="156" customFormat="false" ht="12.3" hidden="false" customHeight="false" outlineLevel="0" collapsed="false">
      <c r="A156" s="0" t="s">
        <v>384</v>
      </c>
      <c r="B156" s="0" t="n">
        <v>0.444</v>
      </c>
      <c r="C156" s="0" t="n">
        <v>0.1</v>
      </c>
      <c r="D156" s="0" t="e">
        <f aca="false"/>
        <v>#NUM!</v>
      </c>
      <c r="E156" s="0" t="s">
        <v>60</v>
      </c>
      <c r="F156" s="0" t="s">
        <v>60</v>
      </c>
      <c r="G156" s="0" t="s">
        <v>191</v>
      </c>
      <c r="H156" s="0" t="s">
        <v>383</v>
      </c>
      <c r="I156" s="0" t="s">
        <v>237</v>
      </c>
    </row>
    <row r="157" customFormat="false" ht="12.3" hidden="false" customHeight="false" outlineLevel="0" collapsed="false">
      <c r="A157" s="0" t="s">
        <v>385</v>
      </c>
      <c r="B157" s="0" t="n">
        <v>0.444</v>
      </c>
      <c r="C157" s="0" t="n">
        <v>0.1</v>
      </c>
      <c r="D157" s="0" t="e">
        <f aca="false"/>
        <v>#NUM!</v>
      </c>
      <c r="E157" s="0" t="s">
        <v>61</v>
      </c>
      <c r="F157" s="0" t="s">
        <v>60</v>
      </c>
      <c r="G157" s="0" t="s">
        <v>61</v>
      </c>
      <c r="H157" s="0" t="s">
        <v>383</v>
      </c>
      <c r="I157" s="0" t="s">
        <v>19</v>
      </c>
    </row>
    <row r="158" customFormat="false" ht="12.3" hidden="false" customHeight="false" outlineLevel="0" collapsed="false">
      <c r="A158" s="0" t="s">
        <v>386</v>
      </c>
      <c r="B158" s="0" t="n">
        <v>0.444</v>
      </c>
      <c r="C158" s="0" t="n">
        <v>0.1</v>
      </c>
      <c r="D158" s="0" t="e">
        <f aca="false"/>
        <v>#NUM!</v>
      </c>
      <c r="E158" s="0" t="s">
        <v>61</v>
      </c>
      <c r="F158" s="0" t="s">
        <v>60</v>
      </c>
      <c r="G158" s="0" t="s">
        <v>61</v>
      </c>
      <c r="H158" s="0" t="s">
        <v>383</v>
      </c>
      <c r="I158" s="0" t="s">
        <v>19</v>
      </c>
    </row>
    <row r="159" customFormat="false" ht="12.3" hidden="false" customHeight="false" outlineLevel="0" collapsed="false">
      <c r="A159" s="0" t="s">
        <v>387</v>
      </c>
      <c r="B159" s="0" t="n">
        <v>0.438</v>
      </c>
      <c r="C159" s="0" t="n">
        <v>0.143</v>
      </c>
      <c r="D159" s="0" t="e">
        <f aca="false"/>
        <v>#NUM!</v>
      </c>
      <c r="E159" s="0" t="s">
        <v>117</v>
      </c>
      <c r="F159" s="0" t="s">
        <v>117</v>
      </c>
      <c r="G159" s="0" t="s">
        <v>116</v>
      </c>
      <c r="H159" s="0" t="s">
        <v>388</v>
      </c>
      <c r="I159" s="0" t="s">
        <v>389</v>
      </c>
    </row>
    <row r="160" customFormat="false" ht="12.3" hidden="false" customHeight="false" outlineLevel="0" collapsed="false">
      <c r="A160" s="0" t="s">
        <v>390</v>
      </c>
      <c r="B160" s="0" t="n">
        <v>0.438</v>
      </c>
      <c r="C160" s="0" t="n">
        <v>0.143</v>
      </c>
      <c r="D160" s="0" t="e">
        <f aca="false"/>
        <v>#NUM!</v>
      </c>
      <c r="E160" s="0" t="s">
        <v>117</v>
      </c>
      <c r="F160" s="0" t="s">
        <v>117</v>
      </c>
      <c r="G160" s="0" t="s">
        <v>116</v>
      </c>
      <c r="H160" s="0" t="s">
        <v>388</v>
      </c>
      <c r="I160" s="0" t="s">
        <v>184</v>
      </c>
    </row>
    <row r="161" customFormat="false" ht="12.3" hidden="false" customHeight="false" outlineLevel="0" collapsed="false">
      <c r="A161" s="0" t="s">
        <v>391</v>
      </c>
      <c r="B161" s="0" t="n">
        <v>0.438</v>
      </c>
      <c r="C161" s="0" t="n">
        <v>0.143</v>
      </c>
      <c r="D161" s="0" t="e">
        <f aca="false"/>
        <v>#NUM!</v>
      </c>
      <c r="E161" s="0" t="s">
        <v>117</v>
      </c>
      <c r="F161" s="0" t="s">
        <v>117</v>
      </c>
      <c r="G161" s="0" t="s">
        <v>116</v>
      </c>
      <c r="H161" s="0" t="s">
        <v>388</v>
      </c>
      <c r="I161" s="0" t="s">
        <v>184</v>
      </c>
    </row>
    <row r="162" customFormat="false" ht="12.3" hidden="false" customHeight="false" outlineLevel="0" collapsed="false">
      <c r="A162" s="0" t="s">
        <v>392</v>
      </c>
      <c r="B162" s="0" t="n">
        <v>0.438</v>
      </c>
      <c r="C162" s="0" t="n">
        <v>0.143</v>
      </c>
      <c r="D162" s="0" t="e">
        <f aca="false"/>
        <v>#NUM!</v>
      </c>
      <c r="E162" s="0" t="s">
        <v>117</v>
      </c>
      <c r="F162" s="0" t="s">
        <v>117</v>
      </c>
      <c r="G162" s="0" t="s">
        <v>116</v>
      </c>
      <c r="H162" s="0" t="s">
        <v>388</v>
      </c>
      <c r="I162" s="0" t="s">
        <v>389</v>
      </c>
    </row>
    <row r="163" customFormat="false" ht="12.3" hidden="false" customHeight="false" outlineLevel="0" collapsed="false">
      <c r="A163" s="0" t="s">
        <v>393</v>
      </c>
      <c r="B163" s="0" t="n">
        <v>0.438</v>
      </c>
      <c r="C163" s="0" t="n">
        <v>0.143</v>
      </c>
      <c r="D163" s="0" t="e">
        <f aca="false"/>
        <v>#NUM!</v>
      </c>
      <c r="E163" s="0" t="s">
        <v>116</v>
      </c>
      <c r="F163" s="0" t="s">
        <v>117</v>
      </c>
      <c r="G163" s="0" t="s">
        <v>117</v>
      </c>
      <c r="H163" s="0" t="s">
        <v>388</v>
      </c>
      <c r="I163" s="0" t="s">
        <v>266</v>
      </c>
    </row>
    <row r="164" customFormat="false" ht="12.3" hidden="false" customHeight="false" outlineLevel="0" collapsed="false">
      <c r="A164" s="0" t="s">
        <v>394</v>
      </c>
      <c r="B164" s="0" t="n">
        <v>0.438</v>
      </c>
      <c r="C164" s="0" t="n">
        <v>0.143</v>
      </c>
      <c r="D164" s="0" t="e">
        <f aca="false"/>
        <v>#NUM!</v>
      </c>
      <c r="E164" s="0" t="s">
        <v>117</v>
      </c>
      <c r="F164" s="0" t="s">
        <v>117</v>
      </c>
      <c r="G164" s="0" t="s">
        <v>116</v>
      </c>
      <c r="H164" s="0" t="s">
        <v>388</v>
      </c>
      <c r="I164" s="0" t="s">
        <v>184</v>
      </c>
    </row>
    <row r="165" customFormat="false" ht="12.3" hidden="false" customHeight="false" outlineLevel="0" collapsed="false">
      <c r="A165" s="0" t="s">
        <v>395</v>
      </c>
      <c r="B165" s="0" t="n">
        <v>0.438</v>
      </c>
      <c r="C165" s="0" t="n">
        <v>0.143</v>
      </c>
      <c r="D165" s="0" t="e">
        <f aca="false"/>
        <v>#NUM!</v>
      </c>
      <c r="E165" s="0" t="s">
        <v>117</v>
      </c>
      <c r="F165" s="0" t="s">
        <v>117</v>
      </c>
      <c r="G165" s="0" t="s">
        <v>116</v>
      </c>
      <c r="H165" s="0" t="s">
        <v>388</v>
      </c>
      <c r="I165" s="0" t="s">
        <v>184</v>
      </c>
    </row>
    <row r="166" customFormat="false" ht="12.3" hidden="false" customHeight="false" outlineLevel="0" collapsed="false">
      <c r="A166" s="0" t="s">
        <v>396</v>
      </c>
      <c r="B166" s="0" t="n">
        <v>0.417</v>
      </c>
      <c r="C166" s="0" t="n">
        <v>0.0952</v>
      </c>
      <c r="D166" s="0" t="e">
        <f aca="false"/>
        <v>#NUM!</v>
      </c>
      <c r="E166" s="0" t="s">
        <v>222</v>
      </c>
      <c r="F166" s="0" t="s">
        <v>223</v>
      </c>
      <c r="G166" s="0" t="s">
        <v>222</v>
      </c>
      <c r="H166" s="0" t="s">
        <v>397</v>
      </c>
      <c r="I166" s="0" t="s">
        <v>358</v>
      </c>
    </row>
    <row r="167" customFormat="false" ht="12.3" hidden="false" customHeight="false" outlineLevel="0" collapsed="false">
      <c r="A167" s="0" t="s">
        <v>398</v>
      </c>
      <c r="B167" s="0" t="n">
        <v>0.417</v>
      </c>
      <c r="C167" s="0" t="n">
        <v>0.0952</v>
      </c>
      <c r="D167" s="0" t="e">
        <f aca="false"/>
        <v>#NUM!</v>
      </c>
      <c r="E167" s="0" t="s">
        <v>222</v>
      </c>
      <c r="F167" s="0" t="s">
        <v>223</v>
      </c>
      <c r="G167" s="0" t="s">
        <v>222</v>
      </c>
      <c r="H167" s="0" t="s">
        <v>397</v>
      </c>
      <c r="I167" s="0" t="s">
        <v>19</v>
      </c>
    </row>
    <row r="168" customFormat="false" ht="12.3" hidden="false" customHeight="false" outlineLevel="0" collapsed="false">
      <c r="A168" s="0" t="s">
        <v>399</v>
      </c>
      <c r="B168" s="0" t="n">
        <v>0.417</v>
      </c>
      <c r="C168" s="0" t="n">
        <v>0.0952</v>
      </c>
      <c r="D168" s="0" t="e">
        <f aca="false"/>
        <v>#NUM!</v>
      </c>
      <c r="E168" s="0" t="s">
        <v>222</v>
      </c>
      <c r="F168" s="0" t="s">
        <v>223</v>
      </c>
      <c r="G168" s="0" t="s">
        <v>222</v>
      </c>
      <c r="H168" s="0" t="s">
        <v>397</v>
      </c>
      <c r="I168" s="0" t="s">
        <v>19</v>
      </c>
    </row>
    <row r="169" customFormat="false" ht="12.3" hidden="false" customHeight="false" outlineLevel="0" collapsed="false">
      <c r="A169" s="0" t="s">
        <v>400</v>
      </c>
      <c r="B169" s="0" t="n">
        <v>0.417</v>
      </c>
      <c r="C169" s="0" t="n">
        <v>0.0952</v>
      </c>
      <c r="D169" s="0" t="e">
        <f aca="false"/>
        <v>#NUM!</v>
      </c>
      <c r="E169" s="0" t="s">
        <v>222</v>
      </c>
      <c r="F169" s="0" t="s">
        <v>223</v>
      </c>
      <c r="G169" s="0" t="s">
        <v>222</v>
      </c>
      <c r="H169" s="0" t="s">
        <v>397</v>
      </c>
      <c r="I169" s="0" t="s">
        <v>19</v>
      </c>
    </row>
    <row r="170" customFormat="false" ht="12.3" hidden="false" customHeight="false" outlineLevel="0" collapsed="false">
      <c r="A170" s="0" t="s">
        <v>401</v>
      </c>
      <c r="B170" s="0" t="n">
        <v>0.417</v>
      </c>
      <c r="C170" s="0" t="n">
        <v>0.0952</v>
      </c>
      <c r="D170" s="0" t="e">
        <f aca="false"/>
        <v>#NUM!</v>
      </c>
      <c r="E170" s="0" t="s">
        <v>222</v>
      </c>
      <c r="F170" s="0" t="s">
        <v>223</v>
      </c>
      <c r="G170" s="0" t="s">
        <v>222</v>
      </c>
      <c r="H170" s="0" t="s">
        <v>397</v>
      </c>
      <c r="I170" s="0" t="s">
        <v>402</v>
      </c>
    </row>
    <row r="171" customFormat="false" ht="12.3" hidden="false" customHeight="false" outlineLevel="0" collapsed="false">
      <c r="A171" s="0" t="s">
        <v>403</v>
      </c>
      <c r="B171" s="0" t="n">
        <v>0.417</v>
      </c>
      <c r="C171" s="0" t="n">
        <v>0.0952</v>
      </c>
      <c r="D171" s="0" t="e">
        <f aca="false"/>
        <v>#NUM!</v>
      </c>
      <c r="E171" s="0" t="s">
        <v>222</v>
      </c>
      <c r="F171" s="0" t="s">
        <v>223</v>
      </c>
      <c r="G171" s="0" t="s">
        <v>222</v>
      </c>
      <c r="H171" s="0" t="s">
        <v>397</v>
      </c>
      <c r="I171" s="0" t="s">
        <v>19</v>
      </c>
    </row>
    <row r="172" customFormat="false" ht="12.3" hidden="false" customHeight="false" outlineLevel="0" collapsed="false">
      <c r="A172" s="0" t="s">
        <v>404</v>
      </c>
      <c r="B172" s="0" t="n">
        <v>0.393</v>
      </c>
      <c r="C172" s="0" t="n">
        <v>0.125</v>
      </c>
      <c r="D172" s="0" t="e">
        <f aca="false"/>
        <v>#NUM!</v>
      </c>
      <c r="E172" s="0" t="s">
        <v>130</v>
      </c>
      <c r="F172" s="0" t="s">
        <v>130</v>
      </c>
      <c r="G172" s="0" t="s">
        <v>129</v>
      </c>
      <c r="H172" s="0" t="s">
        <v>405</v>
      </c>
      <c r="I172" s="0" t="s">
        <v>184</v>
      </c>
    </row>
    <row r="173" customFormat="false" ht="12.3" hidden="false" customHeight="false" outlineLevel="0" collapsed="false">
      <c r="A173" s="0" t="s">
        <v>406</v>
      </c>
      <c r="B173" s="0" t="n">
        <v>0.393</v>
      </c>
      <c r="C173" s="0" t="n">
        <v>0.125</v>
      </c>
      <c r="D173" s="0" t="e">
        <f aca="false"/>
        <v>#NUM!</v>
      </c>
      <c r="E173" s="0" t="s">
        <v>130</v>
      </c>
      <c r="F173" s="0" t="s">
        <v>130</v>
      </c>
      <c r="G173" s="0" t="s">
        <v>129</v>
      </c>
      <c r="H173" s="0" t="s">
        <v>405</v>
      </c>
      <c r="I173" s="0" t="s">
        <v>184</v>
      </c>
    </row>
    <row r="174" customFormat="false" ht="12.3" hidden="false" customHeight="false" outlineLevel="0" collapsed="false">
      <c r="A174" s="0" t="s">
        <v>407</v>
      </c>
      <c r="B174" s="0" t="n">
        <v>0.393</v>
      </c>
      <c r="C174" s="0" t="n">
        <v>0.125</v>
      </c>
      <c r="D174" s="0" t="e">
        <f aca="false"/>
        <v>#NUM!</v>
      </c>
      <c r="E174" s="0" t="s">
        <v>129</v>
      </c>
      <c r="F174" s="0" t="s">
        <v>130</v>
      </c>
      <c r="G174" s="0" t="s">
        <v>130</v>
      </c>
      <c r="H174" s="0" t="s">
        <v>405</v>
      </c>
      <c r="I174" s="0" t="s">
        <v>266</v>
      </c>
    </row>
    <row r="175" customFormat="false" ht="12.3" hidden="false" customHeight="false" outlineLevel="0" collapsed="false">
      <c r="A175" s="0" t="s">
        <v>408</v>
      </c>
      <c r="B175" s="0" t="n">
        <v>0.393</v>
      </c>
      <c r="C175" s="0" t="n">
        <v>0.125</v>
      </c>
      <c r="D175" s="0" t="e">
        <f aca="false"/>
        <v>#NUM!</v>
      </c>
      <c r="E175" s="0" t="s">
        <v>130</v>
      </c>
      <c r="F175" s="0" t="s">
        <v>130</v>
      </c>
      <c r="G175" s="0" t="s">
        <v>129</v>
      </c>
      <c r="H175" s="0" t="s">
        <v>405</v>
      </c>
      <c r="I175" s="0" t="s">
        <v>184</v>
      </c>
    </row>
    <row r="176" customFormat="false" ht="12.3" hidden="false" customHeight="false" outlineLevel="0" collapsed="false">
      <c r="A176" s="0" t="s">
        <v>409</v>
      </c>
      <c r="B176" s="0" t="n">
        <v>0.393</v>
      </c>
      <c r="C176" s="0" t="n">
        <v>0.125</v>
      </c>
      <c r="D176" s="0" t="e">
        <f aca="false"/>
        <v>#NUM!</v>
      </c>
      <c r="E176" s="0" t="s">
        <v>130</v>
      </c>
      <c r="F176" s="0" t="s">
        <v>130</v>
      </c>
      <c r="G176" s="0" t="s">
        <v>129</v>
      </c>
      <c r="H176" s="0" t="s">
        <v>405</v>
      </c>
      <c r="I176" s="0" t="s">
        <v>389</v>
      </c>
    </row>
    <row r="177" customFormat="false" ht="12.3" hidden="false" customHeight="false" outlineLevel="0" collapsed="false">
      <c r="A177" s="0" t="s">
        <v>410</v>
      </c>
      <c r="B177" s="0" t="n">
        <v>0.391</v>
      </c>
      <c r="C177" s="0" t="n">
        <v>0.0909</v>
      </c>
      <c r="D177" s="0" t="e">
        <f aca="false"/>
        <v>#NUM!</v>
      </c>
      <c r="E177" s="0" t="s">
        <v>244</v>
      </c>
      <c r="F177" s="0" t="s">
        <v>245</v>
      </c>
      <c r="G177" s="0" t="s">
        <v>244</v>
      </c>
      <c r="H177" s="0" t="s">
        <v>411</v>
      </c>
      <c r="I177" s="0" t="s">
        <v>19</v>
      </c>
    </row>
    <row r="178" customFormat="false" ht="12.3" hidden="false" customHeight="false" outlineLevel="0" collapsed="false">
      <c r="A178" s="0" t="s">
        <v>412</v>
      </c>
      <c r="B178" s="0" t="n">
        <v>0.391</v>
      </c>
      <c r="C178" s="0" t="n">
        <v>0.0909</v>
      </c>
      <c r="D178" s="0" t="e">
        <f aca="false"/>
        <v>#NUM!</v>
      </c>
      <c r="E178" s="0" t="s">
        <v>244</v>
      </c>
      <c r="F178" s="0" t="s">
        <v>245</v>
      </c>
      <c r="G178" s="0" t="s">
        <v>244</v>
      </c>
      <c r="H178" s="0" t="s">
        <v>411</v>
      </c>
      <c r="I178" s="0" t="s">
        <v>19</v>
      </c>
    </row>
    <row r="179" customFormat="false" ht="12.3" hidden="false" customHeight="false" outlineLevel="0" collapsed="false">
      <c r="A179" s="0" t="s">
        <v>413</v>
      </c>
      <c r="B179" s="0" t="n">
        <v>0.391</v>
      </c>
      <c r="C179" s="0" t="n">
        <v>0.0909</v>
      </c>
      <c r="D179" s="0" t="e">
        <f aca="false"/>
        <v>#NUM!</v>
      </c>
      <c r="E179" s="0" t="s">
        <v>244</v>
      </c>
      <c r="F179" s="0" t="s">
        <v>245</v>
      </c>
      <c r="G179" s="0" t="s">
        <v>244</v>
      </c>
      <c r="H179" s="0" t="s">
        <v>411</v>
      </c>
      <c r="I179" s="0" t="s">
        <v>358</v>
      </c>
    </row>
    <row r="180" customFormat="false" ht="12.3" hidden="false" customHeight="false" outlineLevel="0" collapsed="false">
      <c r="A180" s="0" t="s">
        <v>414</v>
      </c>
      <c r="B180" s="0" t="n">
        <v>0.391</v>
      </c>
      <c r="C180" s="0" t="n">
        <v>0.0909</v>
      </c>
      <c r="D180" s="0" t="e">
        <f aca="false"/>
        <v>#NUM!</v>
      </c>
      <c r="E180" s="0" t="s">
        <v>244</v>
      </c>
      <c r="F180" s="0" t="s">
        <v>245</v>
      </c>
      <c r="G180" s="0" t="s">
        <v>244</v>
      </c>
      <c r="H180" s="0" t="s">
        <v>411</v>
      </c>
      <c r="I180" s="0" t="s">
        <v>415</v>
      </c>
    </row>
    <row r="181" customFormat="false" ht="12.3" hidden="false" customHeight="false" outlineLevel="0" collapsed="false">
      <c r="A181" s="0" t="s">
        <v>416</v>
      </c>
      <c r="B181" s="0" t="n">
        <v>0.391</v>
      </c>
      <c r="C181" s="0" t="n">
        <v>0.0909</v>
      </c>
      <c r="D181" s="0" t="e">
        <f aca="false"/>
        <v>#NUM!</v>
      </c>
      <c r="E181" s="0" t="s">
        <v>244</v>
      </c>
      <c r="F181" s="0" t="s">
        <v>245</v>
      </c>
      <c r="G181" s="0" t="s">
        <v>244</v>
      </c>
      <c r="H181" s="0" t="s">
        <v>411</v>
      </c>
      <c r="I181" s="0" t="s">
        <v>19</v>
      </c>
    </row>
    <row r="182" customFormat="false" ht="12.3" hidden="false" customHeight="false" outlineLevel="0" collapsed="false">
      <c r="A182" s="0" t="s">
        <v>417</v>
      </c>
      <c r="B182" s="0" t="n">
        <v>0.391</v>
      </c>
      <c r="C182" s="0" t="n">
        <v>0.0909</v>
      </c>
      <c r="D182" s="0" t="e">
        <f aca="false"/>
        <v>#NUM!</v>
      </c>
      <c r="E182" s="0" t="s">
        <v>244</v>
      </c>
      <c r="F182" s="0" t="s">
        <v>245</v>
      </c>
      <c r="G182" s="0" t="s">
        <v>244</v>
      </c>
      <c r="H182" s="0" t="s">
        <v>411</v>
      </c>
      <c r="I182" s="0" t="s">
        <v>19</v>
      </c>
    </row>
    <row r="183" customFormat="false" ht="12.3" hidden="false" customHeight="false" outlineLevel="0" collapsed="false">
      <c r="A183" s="0" t="s">
        <v>418</v>
      </c>
      <c r="B183" s="0" t="n">
        <v>0.391</v>
      </c>
      <c r="C183" s="0" t="n">
        <v>0.0909</v>
      </c>
      <c r="D183" s="0" t="e">
        <f aca="false"/>
        <v>#NUM!</v>
      </c>
      <c r="E183" s="0" t="s">
        <v>245</v>
      </c>
      <c r="F183" s="0" t="s">
        <v>245</v>
      </c>
      <c r="G183" s="0" t="s">
        <v>246</v>
      </c>
      <c r="H183" s="0" t="s">
        <v>411</v>
      </c>
      <c r="I183" s="0" t="s">
        <v>419</v>
      </c>
    </row>
    <row r="184" customFormat="false" ht="12.3" hidden="false" customHeight="false" outlineLevel="0" collapsed="false">
      <c r="A184" s="0" t="s">
        <v>420</v>
      </c>
      <c r="B184" s="0" t="n">
        <v>0.384</v>
      </c>
      <c r="C184" s="0" t="n">
        <v>0.0811</v>
      </c>
      <c r="D184" s="0" t="e">
        <f aca="false"/>
        <v>#NUM!</v>
      </c>
      <c r="E184" s="0" t="s">
        <v>421</v>
      </c>
      <c r="F184" s="0" t="s">
        <v>422</v>
      </c>
      <c r="G184" s="0" t="s">
        <v>423</v>
      </c>
      <c r="H184" s="0" t="s">
        <v>424</v>
      </c>
      <c r="I184" s="0" t="s">
        <v>89</v>
      </c>
    </row>
    <row r="185" customFormat="false" ht="12.3" hidden="false" customHeight="false" outlineLevel="0" collapsed="false">
      <c r="A185" s="0" t="s">
        <v>425</v>
      </c>
      <c r="B185" s="0" t="n">
        <v>0.368</v>
      </c>
      <c r="C185" s="0" t="n">
        <v>0.087</v>
      </c>
      <c r="D185" s="0" t="e">
        <f aca="false"/>
        <v>#NUM!</v>
      </c>
      <c r="E185" s="0" t="s">
        <v>426</v>
      </c>
      <c r="F185" s="0" t="s">
        <v>426</v>
      </c>
      <c r="G185" s="0" t="s">
        <v>427</v>
      </c>
      <c r="H185" s="0" t="s">
        <v>428</v>
      </c>
      <c r="I185" s="0" t="s">
        <v>429</v>
      </c>
    </row>
    <row r="186" customFormat="false" ht="12.3" hidden="false" customHeight="false" outlineLevel="0" collapsed="false">
      <c r="A186" s="0" t="s">
        <v>430</v>
      </c>
      <c r="B186" s="0" t="n">
        <v>0.368</v>
      </c>
      <c r="C186" s="0" t="n">
        <v>0.087</v>
      </c>
      <c r="D186" s="0" t="e">
        <f aca="false"/>
        <v>#NUM!</v>
      </c>
      <c r="E186" s="0" t="s">
        <v>431</v>
      </c>
      <c r="F186" s="0" t="s">
        <v>426</v>
      </c>
      <c r="G186" s="0" t="s">
        <v>431</v>
      </c>
      <c r="H186" s="0" t="s">
        <v>428</v>
      </c>
      <c r="I186" s="0" t="s">
        <v>327</v>
      </c>
    </row>
    <row r="187" customFormat="false" ht="12.3" hidden="false" customHeight="false" outlineLevel="0" collapsed="false">
      <c r="A187" s="0" t="s">
        <v>432</v>
      </c>
      <c r="B187" s="0" t="n">
        <v>0.368</v>
      </c>
      <c r="C187" s="0" t="n">
        <v>0.087</v>
      </c>
      <c r="D187" s="0" t="e">
        <f aca="false"/>
        <v>#NUM!</v>
      </c>
      <c r="E187" s="0" t="s">
        <v>426</v>
      </c>
      <c r="F187" s="0" t="s">
        <v>426</v>
      </c>
      <c r="G187" s="0" t="s">
        <v>427</v>
      </c>
      <c r="H187" s="0" t="s">
        <v>428</v>
      </c>
      <c r="I187" s="0" t="s">
        <v>237</v>
      </c>
    </row>
    <row r="188" customFormat="false" ht="12.3" hidden="false" customHeight="false" outlineLevel="0" collapsed="false">
      <c r="A188" s="0" t="s">
        <v>433</v>
      </c>
      <c r="B188" s="0" t="n">
        <v>0.367</v>
      </c>
      <c r="C188" s="0" t="n">
        <v>0.0789</v>
      </c>
      <c r="D188" s="0" t="e">
        <f aca="false"/>
        <v>#NUM!</v>
      </c>
      <c r="E188" s="0" t="s">
        <v>434</v>
      </c>
      <c r="F188" s="0" t="s">
        <v>435</v>
      </c>
      <c r="G188" s="0" t="s">
        <v>436</v>
      </c>
      <c r="H188" s="0" t="s">
        <v>437</v>
      </c>
      <c r="I188" s="0" t="s">
        <v>438</v>
      </c>
    </row>
    <row r="189" customFormat="false" ht="12.3" hidden="false" customHeight="false" outlineLevel="0" collapsed="false">
      <c r="A189" s="0" t="s">
        <v>439</v>
      </c>
      <c r="B189" s="0" t="n">
        <v>0.354</v>
      </c>
      <c r="C189" s="0" t="n">
        <v>0.111</v>
      </c>
      <c r="D189" s="0" t="e">
        <f aca="false"/>
        <v>#NUM!</v>
      </c>
      <c r="E189" s="0" t="s">
        <v>163</v>
      </c>
      <c r="F189" s="0" t="s">
        <v>164</v>
      </c>
      <c r="G189" s="0" t="s">
        <v>164</v>
      </c>
      <c r="H189" s="0" t="s">
        <v>440</v>
      </c>
      <c r="I189" s="0" t="s">
        <v>441</v>
      </c>
    </row>
    <row r="190" customFormat="false" ht="12.3" hidden="false" customHeight="false" outlineLevel="0" collapsed="false">
      <c r="A190" s="0" t="s">
        <v>442</v>
      </c>
      <c r="B190" s="0" t="n">
        <v>0.354</v>
      </c>
      <c r="C190" s="0" t="n">
        <v>0.111</v>
      </c>
      <c r="D190" s="0" t="e">
        <f aca="false"/>
        <v>#NUM!</v>
      </c>
      <c r="E190" s="0" t="s">
        <v>164</v>
      </c>
      <c r="F190" s="0" t="s">
        <v>164</v>
      </c>
      <c r="G190" s="0" t="s">
        <v>163</v>
      </c>
      <c r="H190" s="0" t="s">
        <v>440</v>
      </c>
      <c r="I190" s="0" t="s">
        <v>184</v>
      </c>
    </row>
    <row r="191" customFormat="false" ht="12.3" hidden="false" customHeight="false" outlineLevel="0" collapsed="false">
      <c r="A191" s="0" t="s">
        <v>443</v>
      </c>
      <c r="B191" s="0" t="n">
        <v>0.354</v>
      </c>
      <c r="C191" s="0" t="n">
        <v>0.111</v>
      </c>
      <c r="D191" s="0" t="e">
        <f aca="false"/>
        <v>#NUM!</v>
      </c>
      <c r="E191" s="0" t="s">
        <v>164</v>
      </c>
      <c r="F191" s="0" t="s">
        <v>164</v>
      </c>
      <c r="G191" s="0" t="s">
        <v>163</v>
      </c>
      <c r="H191" s="0" t="s">
        <v>440</v>
      </c>
      <c r="I191" s="0" t="s">
        <v>444</v>
      </c>
    </row>
    <row r="192" customFormat="false" ht="12.3" hidden="false" customHeight="false" outlineLevel="0" collapsed="false">
      <c r="A192" s="0" t="s">
        <v>445</v>
      </c>
      <c r="B192" s="0" t="n">
        <v>0.354</v>
      </c>
      <c r="C192" s="0" t="n">
        <v>0.111</v>
      </c>
      <c r="D192" s="0" t="e">
        <f aca="false"/>
        <v>#NUM!</v>
      </c>
      <c r="E192" s="0" t="s">
        <v>164</v>
      </c>
      <c r="F192" s="0" t="s">
        <v>164</v>
      </c>
      <c r="G192" s="0" t="s">
        <v>163</v>
      </c>
      <c r="H192" s="0" t="s">
        <v>440</v>
      </c>
      <c r="I192" s="0" t="s">
        <v>184</v>
      </c>
    </row>
    <row r="193" customFormat="false" ht="12.3" hidden="false" customHeight="false" outlineLevel="0" collapsed="false">
      <c r="A193" s="0" t="s">
        <v>446</v>
      </c>
      <c r="B193" s="0" t="n">
        <v>0.354</v>
      </c>
      <c r="C193" s="0" t="n">
        <v>0.111</v>
      </c>
      <c r="D193" s="0" t="e">
        <f aca="false"/>
        <v>#NUM!</v>
      </c>
      <c r="E193" s="0" t="s">
        <v>164</v>
      </c>
      <c r="F193" s="0" t="s">
        <v>164</v>
      </c>
      <c r="G193" s="0" t="s">
        <v>163</v>
      </c>
      <c r="H193" s="0" t="s">
        <v>440</v>
      </c>
      <c r="I193" s="0" t="s">
        <v>184</v>
      </c>
    </row>
    <row r="194" customFormat="false" ht="12.3" hidden="false" customHeight="false" outlineLevel="0" collapsed="false">
      <c r="A194" s="0" t="s">
        <v>447</v>
      </c>
      <c r="B194" s="0" t="n">
        <v>0.354</v>
      </c>
      <c r="C194" s="0" t="n">
        <v>0.111</v>
      </c>
      <c r="D194" s="0" t="e">
        <f aca="false"/>
        <v>#NUM!</v>
      </c>
      <c r="E194" s="0" t="s">
        <v>164</v>
      </c>
      <c r="F194" s="0" t="s">
        <v>164</v>
      </c>
      <c r="G194" s="0" t="s">
        <v>163</v>
      </c>
      <c r="H194" s="0" t="s">
        <v>440</v>
      </c>
      <c r="I194" s="0" t="s">
        <v>184</v>
      </c>
    </row>
    <row r="195" customFormat="false" ht="12.3" hidden="false" customHeight="false" outlineLevel="0" collapsed="false">
      <c r="A195" s="0" t="s">
        <v>448</v>
      </c>
      <c r="B195" s="0" t="n">
        <v>0.354</v>
      </c>
      <c r="C195" s="0" t="n">
        <v>0.111</v>
      </c>
      <c r="D195" s="0" t="e">
        <f aca="false"/>
        <v>#NUM!</v>
      </c>
      <c r="E195" s="0" t="s">
        <v>164</v>
      </c>
      <c r="F195" s="0" t="s">
        <v>164</v>
      </c>
      <c r="G195" s="0" t="s">
        <v>163</v>
      </c>
      <c r="H195" s="0" t="s">
        <v>440</v>
      </c>
      <c r="I195" s="0" t="s">
        <v>184</v>
      </c>
    </row>
    <row r="196" customFormat="false" ht="12.3" hidden="false" customHeight="false" outlineLevel="0" collapsed="false">
      <c r="A196" s="0" t="s">
        <v>449</v>
      </c>
      <c r="B196" s="0" t="n">
        <v>0.354</v>
      </c>
      <c r="C196" s="0" t="n">
        <v>0.111</v>
      </c>
      <c r="D196" s="0" t="e">
        <f aca="false"/>
        <v>#NUM!</v>
      </c>
      <c r="E196" s="0" t="s">
        <v>164</v>
      </c>
      <c r="F196" s="0" t="s">
        <v>164</v>
      </c>
      <c r="G196" s="0" t="s">
        <v>163</v>
      </c>
      <c r="H196" s="0" t="s">
        <v>440</v>
      </c>
      <c r="I196" s="0" t="s">
        <v>184</v>
      </c>
    </row>
    <row r="197" customFormat="false" ht="12.3" hidden="false" customHeight="false" outlineLevel="0" collapsed="false">
      <c r="A197" s="0" t="s">
        <v>450</v>
      </c>
      <c r="B197" s="0" t="n">
        <v>0.354</v>
      </c>
      <c r="C197" s="0" t="n">
        <v>0.111</v>
      </c>
      <c r="D197" s="0" t="e">
        <f aca="false"/>
        <v>#NUM!</v>
      </c>
      <c r="E197" s="0" t="s">
        <v>164</v>
      </c>
      <c r="F197" s="0" t="s">
        <v>164</v>
      </c>
      <c r="G197" s="0" t="s">
        <v>163</v>
      </c>
      <c r="H197" s="0" t="s">
        <v>440</v>
      </c>
      <c r="I197" s="0" t="s">
        <v>184</v>
      </c>
    </row>
    <row r="198" customFormat="false" ht="12.3" hidden="false" customHeight="false" outlineLevel="0" collapsed="false">
      <c r="A198" s="0" t="s">
        <v>451</v>
      </c>
      <c r="B198" s="0" t="n">
        <v>0.354</v>
      </c>
      <c r="C198" s="0" t="n">
        <v>0.111</v>
      </c>
      <c r="D198" s="0" t="e">
        <f aca="false"/>
        <v>#NUM!</v>
      </c>
      <c r="E198" s="0" t="s">
        <v>164</v>
      </c>
      <c r="F198" s="0" t="s">
        <v>164</v>
      </c>
      <c r="G198" s="0" t="s">
        <v>163</v>
      </c>
      <c r="H198" s="0" t="s">
        <v>440</v>
      </c>
      <c r="I198" s="0" t="s">
        <v>184</v>
      </c>
    </row>
    <row r="199" customFormat="false" ht="12.3" hidden="false" customHeight="false" outlineLevel="0" collapsed="false">
      <c r="A199" s="0" t="s">
        <v>452</v>
      </c>
      <c r="B199" s="0" t="n">
        <v>0.354</v>
      </c>
      <c r="C199" s="0" t="n">
        <v>0.111</v>
      </c>
      <c r="D199" s="0" t="e">
        <f aca="false"/>
        <v>#NUM!</v>
      </c>
      <c r="E199" s="0" t="s">
        <v>163</v>
      </c>
      <c r="F199" s="0" t="s">
        <v>164</v>
      </c>
      <c r="G199" s="0" t="s">
        <v>164</v>
      </c>
      <c r="H199" s="0" t="s">
        <v>440</v>
      </c>
      <c r="I199" s="0" t="s">
        <v>266</v>
      </c>
    </row>
    <row r="200" customFormat="false" ht="12.3" hidden="false" customHeight="false" outlineLevel="0" collapsed="false">
      <c r="A200" s="0" t="s">
        <v>453</v>
      </c>
      <c r="B200" s="0" t="n">
        <v>0.349</v>
      </c>
      <c r="C200" s="0" t="n">
        <v>0.0769</v>
      </c>
      <c r="D200" s="0" t="e">
        <f aca="false"/>
        <v>#NUM!</v>
      </c>
      <c r="E200" s="0" t="s">
        <v>300</v>
      </c>
      <c r="F200" s="0" t="s">
        <v>301</v>
      </c>
      <c r="G200" s="0" t="s">
        <v>305</v>
      </c>
      <c r="H200" s="0" t="s">
        <v>454</v>
      </c>
      <c r="I200" s="0" t="s">
        <v>91</v>
      </c>
    </row>
    <row r="201" customFormat="false" ht="12.3" hidden="false" customHeight="false" outlineLevel="0" collapsed="false">
      <c r="A201" s="0" t="s">
        <v>455</v>
      </c>
      <c r="B201" s="0" t="n">
        <v>0.346</v>
      </c>
      <c r="C201" s="0" t="n">
        <v>0.0833</v>
      </c>
      <c r="D201" s="0" t="e">
        <f aca="false"/>
        <v>#NUM!</v>
      </c>
      <c r="E201" s="0" t="s">
        <v>456</v>
      </c>
      <c r="F201" s="0" t="s">
        <v>456</v>
      </c>
      <c r="G201" s="0" t="s">
        <v>457</v>
      </c>
      <c r="H201" s="0" t="s">
        <v>458</v>
      </c>
      <c r="I201" s="0" t="s">
        <v>237</v>
      </c>
    </row>
    <row r="202" customFormat="false" ht="12.3" hidden="false" customHeight="false" outlineLevel="0" collapsed="false">
      <c r="A202" s="0" t="s">
        <v>459</v>
      </c>
      <c r="B202" s="0" t="n">
        <v>0.346</v>
      </c>
      <c r="C202" s="0" t="n">
        <v>0.0833</v>
      </c>
      <c r="D202" s="0" t="e">
        <f aca="false"/>
        <v>#NUM!</v>
      </c>
      <c r="E202" s="0" t="s">
        <v>460</v>
      </c>
      <c r="F202" s="0" t="s">
        <v>456</v>
      </c>
      <c r="G202" s="0" t="s">
        <v>460</v>
      </c>
      <c r="H202" s="0" t="s">
        <v>458</v>
      </c>
      <c r="I202" s="0" t="s">
        <v>461</v>
      </c>
    </row>
    <row r="203" customFormat="false" ht="12.3" hidden="false" customHeight="false" outlineLevel="0" collapsed="false">
      <c r="A203" s="0" t="s">
        <v>462</v>
      </c>
      <c r="B203" s="0" t="n">
        <v>0.326</v>
      </c>
      <c r="C203" s="0" t="n">
        <v>0.08</v>
      </c>
      <c r="D203" s="0" t="e">
        <f aca="false"/>
        <v>#NUM!</v>
      </c>
      <c r="E203" s="0" t="s">
        <v>282</v>
      </c>
      <c r="F203" s="0" t="s">
        <v>283</v>
      </c>
      <c r="G203" s="0" t="s">
        <v>282</v>
      </c>
      <c r="H203" s="0" t="s">
        <v>463</v>
      </c>
      <c r="I203" s="0" t="s">
        <v>19</v>
      </c>
    </row>
    <row r="204" customFormat="false" ht="12.3" hidden="false" customHeight="false" outlineLevel="0" collapsed="false">
      <c r="A204" s="0" t="s">
        <v>464</v>
      </c>
      <c r="B204" s="0" t="n">
        <v>0.321</v>
      </c>
      <c r="C204" s="0" t="n">
        <v>0.1</v>
      </c>
      <c r="D204" s="0" t="e">
        <f aca="false"/>
        <v>#NUM!</v>
      </c>
      <c r="E204" s="0" t="s">
        <v>43</v>
      </c>
      <c r="F204" s="0" t="s">
        <v>43</v>
      </c>
      <c r="G204" s="0" t="s">
        <v>44</v>
      </c>
      <c r="H204" s="0" t="s">
        <v>465</v>
      </c>
      <c r="I204" s="0" t="s">
        <v>184</v>
      </c>
    </row>
    <row r="205" customFormat="false" ht="12.3" hidden="false" customHeight="false" outlineLevel="0" collapsed="false">
      <c r="A205" s="0" t="s">
        <v>466</v>
      </c>
      <c r="B205" s="0" t="n">
        <v>0.321</v>
      </c>
      <c r="C205" s="0" t="n">
        <v>0.1</v>
      </c>
      <c r="D205" s="0" t="e">
        <f aca="false"/>
        <v>#NUM!</v>
      </c>
      <c r="E205" s="0" t="s">
        <v>43</v>
      </c>
      <c r="F205" s="0" t="s">
        <v>43</v>
      </c>
      <c r="G205" s="0" t="s">
        <v>44</v>
      </c>
      <c r="H205" s="0" t="s">
        <v>465</v>
      </c>
      <c r="I205" s="0" t="s">
        <v>184</v>
      </c>
    </row>
    <row r="206" customFormat="false" ht="12.3" hidden="false" customHeight="false" outlineLevel="0" collapsed="false">
      <c r="A206" s="0" t="s">
        <v>467</v>
      </c>
      <c r="B206" s="0" t="n">
        <v>0.321</v>
      </c>
      <c r="C206" s="0" t="n">
        <v>0.1</v>
      </c>
      <c r="D206" s="0" t="e">
        <f aca="false"/>
        <v>#NUM!</v>
      </c>
      <c r="E206" s="0" t="s">
        <v>43</v>
      </c>
      <c r="F206" s="0" t="s">
        <v>43</v>
      </c>
      <c r="G206" s="0" t="s">
        <v>44</v>
      </c>
      <c r="H206" s="0" t="s">
        <v>465</v>
      </c>
      <c r="I206" s="0" t="s">
        <v>184</v>
      </c>
    </row>
    <row r="207" customFormat="false" ht="12.3" hidden="false" customHeight="false" outlineLevel="0" collapsed="false">
      <c r="A207" s="0" t="s">
        <v>468</v>
      </c>
      <c r="B207" s="0" t="n">
        <v>0.321</v>
      </c>
      <c r="C207" s="0" t="n">
        <v>0.1</v>
      </c>
      <c r="D207" s="0" t="e">
        <f aca="false"/>
        <v>#NUM!</v>
      </c>
      <c r="E207" s="0" t="s">
        <v>43</v>
      </c>
      <c r="F207" s="0" t="s">
        <v>43</v>
      </c>
      <c r="G207" s="0" t="s">
        <v>44</v>
      </c>
      <c r="H207" s="0" t="s">
        <v>465</v>
      </c>
      <c r="I207" s="0" t="s">
        <v>184</v>
      </c>
    </row>
    <row r="208" customFormat="false" ht="12.3" hidden="false" customHeight="false" outlineLevel="0" collapsed="false">
      <c r="A208" s="0" t="s">
        <v>469</v>
      </c>
      <c r="B208" s="0" t="n">
        <v>0.321</v>
      </c>
      <c r="C208" s="0" t="n">
        <v>0.1</v>
      </c>
      <c r="D208" s="0" t="e">
        <f aca="false"/>
        <v>#NUM!</v>
      </c>
      <c r="E208" s="0" t="s">
        <v>43</v>
      </c>
      <c r="F208" s="0" t="s">
        <v>43</v>
      </c>
      <c r="G208" s="0" t="s">
        <v>44</v>
      </c>
      <c r="H208" s="0" t="s">
        <v>465</v>
      </c>
      <c r="I208" s="0" t="s">
        <v>184</v>
      </c>
    </row>
    <row r="209" customFormat="false" ht="12.3" hidden="false" customHeight="false" outlineLevel="0" collapsed="false">
      <c r="A209" s="0" t="s">
        <v>470</v>
      </c>
      <c r="B209" s="0" t="n">
        <v>0.321</v>
      </c>
      <c r="C209" s="0" t="n">
        <v>0.1</v>
      </c>
      <c r="D209" s="0" t="e">
        <f aca="false"/>
        <v>#NUM!</v>
      </c>
      <c r="E209" s="0" t="s">
        <v>43</v>
      </c>
      <c r="F209" s="0" t="s">
        <v>43</v>
      </c>
      <c r="G209" s="0" t="s">
        <v>44</v>
      </c>
      <c r="H209" s="0" t="s">
        <v>465</v>
      </c>
      <c r="I209" s="0" t="s">
        <v>184</v>
      </c>
    </row>
    <row r="210" customFormat="false" ht="12.3" hidden="false" customHeight="false" outlineLevel="0" collapsed="false">
      <c r="A210" s="0" t="s">
        <v>471</v>
      </c>
      <c r="B210" s="0" t="n">
        <v>0.321</v>
      </c>
      <c r="C210" s="0" t="n">
        <v>0.1</v>
      </c>
      <c r="D210" s="0" t="e">
        <f aca="false"/>
        <v>#NUM!</v>
      </c>
      <c r="E210" s="0" t="s">
        <v>43</v>
      </c>
      <c r="F210" s="0" t="s">
        <v>43</v>
      </c>
      <c r="G210" s="0" t="s">
        <v>44</v>
      </c>
      <c r="H210" s="0" t="s">
        <v>465</v>
      </c>
      <c r="I210" s="0" t="s">
        <v>184</v>
      </c>
    </row>
    <row r="211" customFormat="false" ht="12.3" hidden="false" customHeight="false" outlineLevel="0" collapsed="false">
      <c r="A211" s="0" t="s">
        <v>472</v>
      </c>
      <c r="B211" s="0" t="n">
        <v>0.321</v>
      </c>
      <c r="C211" s="0" t="n">
        <v>0.1</v>
      </c>
      <c r="D211" s="0" t="e">
        <f aca="false"/>
        <v>#NUM!</v>
      </c>
      <c r="E211" s="0" t="s">
        <v>43</v>
      </c>
      <c r="F211" s="0" t="s">
        <v>43</v>
      </c>
      <c r="G211" s="0" t="s">
        <v>44</v>
      </c>
      <c r="H211" s="0" t="s">
        <v>465</v>
      </c>
      <c r="I211" s="0" t="s">
        <v>473</v>
      </c>
    </row>
    <row r="212" customFormat="false" ht="12.3" hidden="false" customHeight="false" outlineLevel="0" collapsed="false">
      <c r="A212" s="0" t="s">
        <v>474</v>
      </c>
      <c r="B212" s="0" t="n">
        <v>0.321</v>
      </c>
      <c r="C212" s="0" t="n">
        <v>0.1</v>
      </c>
      <c r="D212" s="0" t="e">
        <f aca="false"/>
        <v>#NUM!</v>
      </c>
      <c r="E212" s="0" t="s">
        <v>43</v>
      </c>
      <c r="F212" s="0" t="s">
        <v>43</v>
      </c>
      <c r="G212" s="0" t="s">
        <v>44</v>
      </c>
      <c r="H212" s="0" t="s">
        <v>465</v>
      </c>
      <c r="I212" s="0" t="s">
        <v>184</v>
      </c>
    </row>
    <row r="213" customFormat="false" ht="12.3" hidden="false" customHeight="false" outlineLevel="0" collapsed="false">
      <c r="A213" s="0" t="s">
        <v>475</v>
      </c>
      <c r="B213" s="0" t="n">
        <v>0.306</v>
      </c>
      <c r="C213" s="0" t="n">
        <v>0.0769</v>
      </c>
      <c r="D213" s="0" t="e">
        <f aca="false"/>
        <v>#NUM!</v>
      </c>
      <c r="E213" s="0" t="s">
        <v>476</v>
      </c>
      <c r="F213" s="0" t="s">
        <v>125</v>
      </c>
      <c r="G213" s="0" t="s">
        <v>476</v>
      </c>
      <c r="H213" s="0" t="s">
        <v>477</v>
      </c>
      <c r="I213" s="0" t="s">
        <v>19</v>
      </c>
    </row>
    <row r="214" customFormat="false" ht="12.3" hidden="false" customHeight="false" outlineLevel="0" collapsed="false">
      <c r="A214" s="0" t="s">
        <v>478</v>
      </c>
      <c r="B214" s="0" t="n">
        <v>0.306</v>
      </c>
      <c r="C214" s="0" t="n">
        <v>0.0769</v>
      </c>
      <c r="D214" s="0" t="e">
        <f aca="false"/>
        <v>#NUM!</v>
      </c>
      <c r="E214" s="0" t="s">
        <v>476</v>
      </c>
      <c r="F214" s="0" t="s">
        <v>125</v>
      </c>
      <c r="G214" s="0" t="s">
        <v>476</v>
      </c>
      <c r="H214" s="0" t="s">
        <v>477</v>
      </c>
      <c r="I214" s="0" t="s">
        <v>402</v>
      </c>
    </row>
    <row r="215" customFormat="false" ht="12.3" hidden="false" customHeight="false" outlineLevel="0" collapsed="false">
      <c r="A215" s="0" t="s">
        <v>479</v>
      </c>
      <c r="B215" s="0" t="n">
        <v>0.306</v>
      </c>
      <c r="C215" s="0" t="n">
        <v>0.0769</v>
      </c>
      <c r="D215" s="0" t="e">
        <f aca="false"/>
        <v>#NUM!</v>
      </c>
      <c r="E215" s="0" t="s">
        <v>125</v>
      </c>
      <c r="F215" s="0" t="s">
        <v>125</v>
      </c>
      <c r="G215" s="0" t="s">
        <v>124</v>
      </c>
      <c r="H215" s="0" t="s">
        <v>477</v>
      </c>
      <c r="I215" s="0" t="s">
        <v>237</v>
      </c>
    </row>
    <row r="216" customFormat="false" ht="12.3" hidden="false" customHeight="false" outlineLevel="0" collapsed="false">
      <c r="A216" s="0" t="s">
        <v>480</v>
      </c>
      <c r="B216" s="0" t="n">
        <v>0.292</v>
      </c>
      <c r="C216" s="0" t="n">
        <v>0.0909</v>
      </c>
      <c r="D216" s="0" t="e">
        <f aca="false"/>
        <v>#NUM!</v>
      </c>
      <c r="E216" s="0" t="s">
        <v>56</v>
      </c>
      <c r="F216" s="0" t="s">
        <v>55</v>
      </c>
      <c r="G216" s="0" t="s">
        <v>55</v>
      </c>
      <c r="H216" s="0" t="s">
        <v>481</v>
      </c>
      <c r="I216" s="0" t="s">
        <v>482</v>
      </c>
    </row>
    <row r="217" customFormat="false" ht="12.3" hidden="false" customHeight="false" outlineLevel="0" collapsed="false">
      <c r="A217" s="0" t="s">
        <v>483</v>
      </c>
      <c r="B217" s="0" t="n">
        <v>0.292</v>
      </c>
      <c r="C217" s="0" t="n">
        <v>0.0909</v>
      </c>
      <c r="D217" s="0" t="e">
        <f aca="false"/>
        <v>#NUM!</v>
      </c>
      <c r="E217" s="0" t="s">
        <v>55</v>
      </c>
      <c r="F217" s="0" t="s">
        <v>55</v>
      </c>
      <c r="G217" s="0" t="s">
        <v>56</v>
      </c>
      <c r="H217" s="0" t="s">
        <v>481</v>
      </c>
      <c r="I217" s="0" t="s">
        <v>184</v>
      </c>
    </row>
    <row r="218" customFormat="false" ht="12.3" hidden="false" customHeight="false" outlineLevel="0" collapsed="false">
      <c r="A218" s="0" t="s">
        <v>484</v>
      </c>
      <c r="B218" s="0" t="n">
        <v>0.292</v>
      </c>
      <c r="C218" s="0" t="n">
        <v>0.0909</v>
      </c>
      <c r="D218" s="0" t="e">
        <f aca="false"/>
        <v>#NUM!</v>
      </c>
      <c r="E218" s="0" t="s">
        <v>55</v>
      </c>
      <c r="F218" s="0" t="s">
        <v>55</v>
      </c>
      <c r="G218" s="0" t="s">
        <v>56</v>
      </c>
      <c r="H218" s="0" t="s">
        <v>481</v>
      </c>
      <c r="I218" s="0" t="s">
        <v>184</v>
      </c>
    </row>
    <row r="219" customFormat="false" ht="12.3" hidden="false" customHeight="false" outlineLevel="0" collapsed="false">
      <c r="A219" s="0" t="s">
        <v>485</v>
      </c>
      <c r="B219" s="0" t="n">
        <v>0.292</v>
      </c>
      <c r="C219" s="0" t="n">
        <v>0.0909</v>
      </c>
      <c r="D219" s="0" t="e">
        <f aca="false"/>
        <v>#NUM!</v>
      </c>
      <c r="E219" s="0" t="s">
        <v>55</v>
      </c>
      <c r="F219" s="0" t="s">
        <v>55</v>
      </c>
      <c r="G219" s="0" t="s">
        <v>56</v>
      </c>
      <c r="H219" s="0" t="s">
        <v>481</v>
      </c>
      <c r="I219" s="0" t="s">
        <v>184</v>
      </c>
    </row>
    <row r="220" customFormat="false" ht="12.3" hidden="false" customHeight="false" outlineLevel="0" collapsed="false">
      <c r="A220" s="0" t="s">
        <v>486</v>
      </c>
      <c r="B220" s="0" t="n">
        <v>0.292</v>
      </c>
      <c r="C220" s="0" t="n">
        <v>0.0909</v>
      </c>
      <c r="D220" s="0" t="e">
        <f aca="false"/>
        <v>#NUM!</v>
      </c>
      <c r="E220" s="0" t="s">
        <v>55</v>
      </c>
      <c r="F220" s="0" t="s">
        <v>55</v>
      </c>
      <c r="G220" s="0" t="s">
        <v>56</v>
      </c>
      <c r="H220" s="0" t="s">
        <v>481</v>
      </c>
      <c r="I220" s="0" t="s">
        <v>184</v>
      </c>
    </row>
    <row r="221" customFormat="false" ht="12.3" hidden="false" customHeight="false" outlineLevel="0" collapsed="false">
      <c r="A221" s="0" t="s">
        <v>487</v>
      </c>
      <c r="B221" s="0" t="n">
        <v>0.292</v>
      </c>
      <c r="C221" s="0" t="n">
        <v>0.0909</v>
      </c>
      <c r="D221" s="0" t="e">
        <f aca="false"/>
        <v>#NUM!</v>
      </c>
      <c r="E221" s="0" t="s">
        <v>55</v>
      </c>
      <c r="F221" s="0" t="s">
        <v>55</v>
      </c>
      <c r="G221" s="0" t="s">
        <v>56</v>
      </c>
      <c r="H221" s="0" t="s">
        <v>481</v>
      </c>
      <c r="I221" s="0" t="s">
        <v>184</v>
      </c>
    </row>
    <row r="222" customFormat="false" ht="12.3" hidden="false" customHeight="false" outlineLevel="0" collapsed="false">
      <c r="A222" s="0" t="s">
        <v>488</v>
      </c>
      <c r="B222" s="0" t="n">
        <v>0.292</v>
      </c>
      <c r="C222" s="0" t="n">
        <v>0.0909</v>
      </c>
      <c r="D222" s="0" t="e">
        <f aca="false"/>
        <v>#NUM!</v>
      </c>
      <c r="E222" s="0" t="s">
        <v>55</v>
      </c>
      <c r="F222" s="0" t="s">
        <v>55</v>
      </c>
      <c r="G222" s="0" t="s">
        <v>56</v>
      </c>
      <c r="H222" s="0" t="s">
        <v>481</v>
      </c>
      <c r="I222" s="0" t="s">
        <v>184</v>
      </c>
    </row>
    <row r="223" customFormat="false" ht="12.3" hidden="false" customHeight="false" outlineLevel="0" collapsed="false">
      <c r="A223" s="0" t="s">
        <v>489</v>
      </c>
      <c r="B223" s="0" t="n">
        <v>0.292</v>
      </c>
      <c r="C223" s="0" t="n">
        <v>0.0909</v>
      </c>
      <c r="D223" s="0" t="e">
        <f aca="false"/>
        <v>#NUM!</v>
      </c>
      <c r="E223" s="0" t="s">
        <v>55</v>
      </c>
      <c r="F223" s="0" t="s">
        <v>55</v>
      </c>
      <c r="G223" s="0" t="s">
        <v>56</v>
      </c>
      <c r="H223" s="0" t="s">
        <v>481</v>
      </c>
      <c r="I223" s="0" t="s">
        <v>184</v>
      </c>
    </row>
    <row r="224" customFormat="false" ht="12.3" hidden="false" customHeight="false" outlineLevel="0" collapsed="false">
      <c r="A224" s="0" t="s">
        <v>490</v>
      </c>
      <c r="B224" s="0" t="n">
        <v>0.292</v>
      </c>
      <c r="C224" s="0" t="n">
        <v>0.0909</v>
      </c>
      <c r="D224" s="0" t="e">
        <f aca="false"/>
        <v>#NUM!</v>
      </c>
      <c r="E224" s="0" t="s">
        <v>55</v>
      </c>
      <c r="F224" s="0" t="s">
        <v>55</v>
      </c>
      <c r="G224" s="0" t="s">
        <v>56</v>
      </c>
      <c r="H224" s="0" t="s">
        <v>481</v>
      </c>
      <c r="I224" s="0" t="s">
        <v>184</v>
      </c>
    </row>
    <row r="225" customFormat="false" ht="12.3" hidden="false" customHeight="false" outlineLevel="0" collapsed="false">
      <c r="A225" s="0" t="s">
        <v>491</v>
      </c>
      <c r="B225" s="0" t="n">
        <v>0.292</v>
      </c>
      <c r="C225" s="0" t="n">
        <v>0.0909</v>
      </c>
      <c r="D225" s="0" t="e">
        <f aca="false"/>
        <v>#NUM!</v>
      </c>
      <c r="E225" s="0" t="s">
        <v>55</v>
      </c>
      <c r="F225" s="0" t="s">
        <v>55</v>
      </c>
      <c r="G225" s="0" t="s">
        <v>56</v>
      </c>
      <c r="H225" s="0" t="s">
        <v>481</v>
      </c>
      <c r="I225" s="0" t="s">
        <v>184</v>
      </c>
    </row>
    <row r="226" customFormat="false" ht="12.3" hidden="false" customHeight="false" outlineLevel="0" collapsed="false">
      <c r="A226" s="0" t="s">
        <v>492</v>
      </c>
      <c r="B226" s="0" t="n">
        <v>0.292</v>
      </c>
      <c r="C226" s="0" t="n">
        <v>0.0909</v>
      </c>
      <c r="D226" s="0" t="e">
        <f aca="false"/>
        <v>#NUM!</v>
      </c>
      <c r="E226" s="0" t="s">
        <v>55</v>
      </c>
      <c r="F226" s="0" t="s">
        <v>55</v>
      </c>
      <c r="G226" s="0" t="s">
        <v>56</v>
      </c>
      <c r="H226" s="0" t="s">
        <v>481</v>
      </c>
      <c r="I226" s="0" t="s">
        <v>184</v>
      </c>
    </row>
    <row r="227" customFormat="false" ht="12.3" hidden="false" customHeight="false" outlineLevel="0" collapsed="false">
      <c r="A227" s="0" t="s">
        <v>493</v>
      </c>
      <c r="B227" s="0" t="n">
        <v>0.292</v>
      </c>
      <c r="C227" s="0" t="n">
        <v>0.0909</v>
      </c>
      <c r="D227" s="0" t="e">
        <f aca="false"/>
        <v>#NUM!</v>
      </c>
      <c r="E227" s="0" t="s">
        <v>55</v>
      </c>
      <c r="F227" s="0" t="s">
        <v>55</v>
      </c>
      <c r="G227" s="0" t="s">
        <v>56</v>
      </c>
      <c r="H227" s="0" t="s">
        <v>481</v>
      </c>
      <c r="I227" s="0" t="s">
        <v>184</v>
      </c>
    </row>
    <row r="228" customFormat="false" ht="12.3" hidden="false" customHeight="false" outlineLevel="0" collapsed="false">
      <c r="A228" s="0" t="s">
        <v>494</v>
      </c>
      <c r="B228" s="0" t="n">
        <v>0.292</v>
      </c>
      <c r="C228" s="0" t="n">
        <v>0.0909</v>
      </c>
      <c r="D228" s="0" t="e">
        <f aca="false"/>
        <v>#NUM!</v>
      </c>
      <c r="E228" s="0" t="s">
        <v>56</v>
      </c>
      <c r="F228" s="0" t="s">
        <v>55</v>
      </c>
      <c r="G228" s="0" t="s">
        <v>55</v>
      </c>
      <c r="H228" s="0" t="s">
        <v>481</v>
      </c>
      <c r="I228" s="0" t="s">
        <v>266</v>
      </c>
    </row>
    <row r="229" customFormat="false" ht="12.3" hidden="false" customHeight="false" outlineLevel="0" collapsed="false">
      <c r="A229" s="0" t="s">
        <v>495</v>
      </c>
      <c r="B229" s="0" t="n">
        <v>0.289</v>
      </c>
      <c r="C229" s="0" t="n">
        <v>0.0741</v>
      </c>
      <c r="D229" s="0" t="e">
        <f aca="false"/>
        <v>#NUM!</v>
      </c>
      <c r="E229" s="0" t="s">
        <v>496</v>
      </c>
      <c r="F229" s="0" t="s">
        <v>497</v>
      </c>
      <c r="G229" s="0" t="s">
        <v>496</v>
      </c>
      <c r="H229" s="0" t="s">
        <v>498</v>
      </c>
      <c r="I229" s="0" t="s">
        <v>19</v>
      </c>
    </row>
    <row r="230" customFormat="false" ht="12.3" hidden="false" customHeight="false" outlineLevel="0" collapsed="false">
      <c r="A230" s="0" t="s">
        <v>499</v>
      </c>
      <c r="B230" s="0" t="n">
        <v>0.266</v>
      </c>
      <c r="C230" s="0" t="n">
        <v>0.0833</v>
      </c>
      <c r="D230" s="0" t="e">
        <f aca="false"/>
        <v>#NUM!</v>
      </c>
      <c r="E230" s="0" t="s">
        <v>73</v>
      </c>
      <c r="F230" s="0" t="s">
        <v>73</v>
      </c>
      <c r="G230" s="0" t="s">
        <v>72</v>
      </c>
      <c r="H230" s="0" t="s">
        <v>500</v>
      </c>
      <c r="I230" s="0" t="s">
        <v>184</v>
      </c>
    </row>
    <row r="231" customFormat="false" ht="12.3" hidden="false" customHeight="false" outlineLevel="0" collapsed="false">
      <c r="A231" s="0" t="s">
        <v>501</v>
      </c>
      <c r="B231" s="0" t="n">
        <v>0.266</v>
      </c>
      <c r="C231" s="0" t="n">
        <v>0.0833</v>
      </c>
      <c r="D231" s="0" t="e">
        <f aca="false"/>
        <v>#NUM!</v>
      </c>
      <c r="E231" s="0" t="s">
        <v>73</v>
      </c>
      <c r="F231" s="0" t="s">
        <v>73</v>
      </c>
      <c r="G231" s="0" t="s">
        <v>72</v>
      </c>
      <c r="H231" s="0" t="s">
        <v>500</v>
      </c>
      <c r="I231" s="0" t="s">
        <v>184</v>
      </c>
    </row>
    <row r="232" customFormat="false" ht="12.3" hidden="false" customHeight="false" outlineLevel="0" collapsed="false">
      <c r="A232" s="0" t="s">
        <v>502</v>
      </c>
      <c r="B232" s="0" t="n">
        <v>0.256</v>
      </c>
      <c r="C232" s="0" t="n">
        <v>0.069</v>
      </c>
      <c r="D232" s="0" t="e">
        <f aca="false"/>
        <v>#NUM!</v>
      </c>
      <c r="E232" s="0" t="s">
        <v>158</v>
      </c>
      <c r="F232" s="0" t="s">
        <v>158</v>
      </c>
      <c r="G232" s="0" t="s">
        <v>503</v>
      </c>
      <c r="H232" s="0" t="s">
        <v>504</v>
      </c>
      <c r="I232" s="0" t="s">
        <v>237</v>
      </c>
    </row>
    <row r="233" customFormat="false" ht="12.3" hidden="false" customHeight="false" outlineLevel="0" collapsed="false">
      <c r="A233" s="0" t="s">
        <v>505</v>
      </c>
      <c r="B233" s="0" t="n">
        <v>0.256</v>
      </c>
      <c r="C233" s="0" t="n">
        <v>0.069</v>
      </c>
      <c r="D233" s="0" t="e">
        <f aca="false"/>
        <v>#NUM!</v>
      </c>
      <c r="E233" s="0" t="s">
        <v>157</v>
      </c>
      <c r="F233" s="0" t="s">
        <v>158</v>
      </c>
      <c r="G233" s="0" t="s">
        <v>157</v>
      </c>
      <c r="H233" s="0" t="s">
        <v>504</v>
      </c>
      <c r="I233" s="0" t="s">
        <v>506</v>
      </c>
    </row>
    <row r="234" customFormat="false" ht="12.3" hidden="false" customHeight="false" outlineLevel="0" collapsed="false">
      <c r="A234" s="0" t="s">
        <v>507</v>
      </c>
      <c r="B234" s="0" t="n">
        <v>0.243</v>
      </c>
      <c r="C234" s="0" t="n">
        <v>0.0769</v>
      </c>
      <c r="D234" s="0" t="e">
        <f aca="false"/>
        <v>#NUM!</v>
      </c>
      <c r="E234" s="0" t="s">
        <v>86</v>
      </c>
      <c r="F234" s="0" t="s">
        <v>86</v>
      </c>
      <c r="G234" s="0" t="s">
        <v>87</v>
      </c>
      <c r="H234" s="0" t="s">
        <v>508</v>
      </c>
      <c r="I234" s="0" t="s">
        <v>184</v>
      </c>
    </row>
    <row r="235" customFormat="false" ht="12.3" hidden="false" customHeight="false" outlineLevel="0" collapsed="false">
      <c r="A235" s="0" t="s">
        <v>509</v>
      </c>
      <c r="B235" s="0" t="n">
        <v>0.243</v>
      </c>
      <c r="C235" s="0" t="n">
        <v>0.0769</v>
      </c>
      <c r="D235" s="0" t="e">
        <f aca="false"/>
        <v>#NUM!</v>
      </c>
      <c r="E235" s="0" t="s">
        <v>86</v>
      </c>
      <c r="F235" s="0" t="s">
        <v>86</v>
      </c>
      <c r="G235" s="0" t="s">
        <v>87</v>
      </c>
      <c r="H235" s="0" t="s">
        <v>508</v>
      </c>
      <c r="I235" s="0" t="s">
        <v>510</v>
      </c>
    </row>
    <row r="236" customFormat="false" ht="12.3" hidden="false" customHeight="false" outlineLevel="0" collapsed="false">
      <c r="A236" s="0" t="s">
        <v>511</v>
      </c>
      <c r="B236" s="0" t="n">
        <v>0.243</v>
      </c>
      <c r="C236" s="0" t="n">
        <v>0.0769</v>
      </c>
      <c r="D236" s="0" t="e">
        <f aca="false"/>
        <v>#NUM!</v>
      </c>
      <c r="E236" s="0" t="s">
        <v>86</v>
      </c>
      <c r="F236" s="0" t="s">
        <v>86</v>
      </c>
      <c r="G236" s="0" t="s">
        <v>87</v>
      </c>
      <c r="H236" s="0" t="s">
        <v>508</v>
      </c>
      <c r="I236" s="0" t="s">
        <v>512</v>
      </c>
    </row>
    <row r="237" customFormat="false" ht="12.3" hidden="false" customHeight="false" outlineLevel="0" collapsed="false">
      <c r="A237" s="0" t="s">
        <v>513</v>
      </c>
      <c r="B237" s="0" t="n">
        <v>0.243</v>
      </c>
      <c r="C237" s="0" t="n">
        <v>0.0769</v>
      </c>
      <c r="D237" s="0" t="e">
        <f aca="false"/>
        <v>#NUM!</v>
      </c>
      <c r="E237" s="0" t="s">
        <v>86</v>
      </c>
      <c r="F237" s="0" t="s">
        <v>86</v>
      </c>
      <c r="G237" s="0" t="s">
        <v>87</v>
      </c>
      <c r="H237" s="0" t="s">
        <v>508</v>
      </c>
      <c r="I237" s="0" t="s">
        <v>184</v>
      </c>
    </row>
    <row r="238" customFormat="false" ht="12.3" hidden="false" customHeight="false" outlineLevel="0" collapsed="false">
      <c r="A238" s="0" t="s">
        <v>514</v>
      </c>
      <c r="B238" s="0" t="n">
        <v>0.243</v>
      </c>
      <c r="C238" s="0" t="n">
        <v>0.0769</v>
      </c>
      <c r="D238" s="0" t="e">
        <f aca="false"/>
        <v>#NUM!</v>
      </c>
      <c r="E238" s="0" t="s">
        <v>87</v>
      </c>
      <c r="F238" s="0" t="s">
        <v>86</v>
      </c>
      <c r="G238" s="0" t="s">
        <v>86</v>
      </c>
      <c r="H238" s="0" t="s">
        <v>508</v>
      </c>
      <c r="I238" s="0" t="s">
        <v>111</v>
      </c>
    </row>
    <row r="239" customFormat="false" ht="12.3" hidden="false" customHeight="false" outlineLevel="0" collapsed="false">
      <c r="A239" s="0" t="s">
        <v>515</v>
      </c>
      <c r="B239" s="0" t="n">
        <v>0.243</v>
      </c>
      <c r="C239" s="0" t="n">
        <v>0.0769</v>
      </c>
      <c r="D239" s="0" t="e">
        <f aca="false"/>
        <v>#NUM!</v>
      </c>
      <c r="E239" s="0" t="s">
        <v>86</v>
      </c>
      <c r="F239" s="0" t="s">
        <v>86</v>
      </c>
      <c r="G239" s="0" t="s">
        <v>87</v>
      </c>
      <c r="H239" s="0" t="s">
        <v>508</v>
      </c>
      <c r="I239" s="0" t="s">
        <v>184</v>
      </c>
    </row>
    <row r="240" customFormat="false" ht="12.3" hidden="false" customHeight="false" outlineLevel="0" collapsed="false">
      <c r="A240" s="0" t="s">
        <v>516</v>
      </c>
      <c r="B240" s="0" t="n">
        <v>0.243</v>
      </c>
      <c r="C240" s="0" t="n">
        <v>0.0769</v>
      </c>
      <c r="D240" s="0" t="e">
        <f aca="false"/>
        <v>#NUM!</v>
      </c>
      <c r="E240" s="0" t="s">
        <v>86</v>
      </c>
      <c r="F240" s="0" t="s">
        <v>86</v>
      </c>
      <c r="G240" s="0" t="s">
        <v>87</v>
      </c>
      <c r="H240" s="0" t="s">
        <v>508</v>
      </c>
      <c r="I240" s="0" t="s">
        <v>184</v>
      </c>
    </row>
    <row r="241" customFormat="false" ht="12.3" hidden="false" customHeight="false" outlineLevel="0" collapsed="false">
      <c r="A241" s="0" t="s">
        <v>517</v>
      </c>
      <c r="B241" s="0" t="n">
        <v>0.243</v>
      </c>
      <c r="C241" s="0" t="n">
        <v>0.0667</v>
      </c>
      <c r="D241" s="0" t="e">
        <f aca="false"/>
        <v>#NUM!</v>
      </c>
      <c r="E241" s="0" t="s">
        <v>180</v>
      </c>
      <c r="F241" s="0" t="s">
        <v>180</v>
      </c>
      <c r="G241" s="0" t="s">
        <v>179</v>
      </c>
      <c r="H241" s="0" t="s">
        <v>518</v>
      </c>
      <c r="I241" s="0" t="s">
        <v>237</v>
      </c>
    </row>
    <row r="242" customFormat="false" ht="12.3" hidden="false" customHeight="false" outlineLevel="0" collapsed="false">
      <c r="A242" s="0" t="s">
        <v>519</v>
      </c>
      <c r="B242" s="0" t="n">
        <v>0.228</v>
      </c>
      <c r="C242" s="0" t="n">
        <v>0.0645</v>
      </c>
      <c r="D242" s="0" t="e">
        <f aca="false"/>
        <v>#NUM!</v>
      </c>
      <c r="E242" s="0" t="s">
        <v>353</v>
      </c>
      <c r="F242" s="0" t="s">
        <v>187</v>
      </c>
      <c r="G242" s="0" t="s">
        <v>353</v>
      </c>
      <c r="H242" s="0" t="s">
        <v>520</v>
      </c>
      <c r="I242" s="0" t="s">
        <v>358</v>
      </c>
    </row>
    <row r="243" customFormat="false" ht="12.3" hidden="false" customHeight="false" outlineLevel="0" collapsed="false">
      <c r="A243" s="0" t="s">
        <v>521</v>
      </c>
      <c r="B243" s="0" t="n">
        <v>0.223</v>
      </c>
      <c r="C243" s="0" t="n">
        <v>0.0714</v>
      </c>
      <c r="D243" s="0" t="e">
        <f aca="false"/>
        <v>#NUM!</v>
      </c>
      <c r="E243" s="0" t="s">
        <v>289</v>
      </c>
      <c r="F243" s="0" t="s">
        <v>289</v>
      </c>
      <c r="G243" s="0" t="s">
        <v>288</v>
      </c>
      <c r="H243" s="0" t="s">
        <v>522</v>
      </c>
      <c r="I243" s="0" t="s">
        <v>184</v>
      </c>
    </row>
    <row r="244" customFormat="false" ht="12.3" hidden="false" customHeight="false" outlineLevel="0" collapsed="false">
      <c r="A244" s="0" t="s">
        <v>523</v>
      </c>
      <c r="B244" s="0" t="n">
        <v>0.223</v>
      </c>
      <c r="C244" s="0" t="n">
        <v>0.0714</v>
      </c>
      <c r="D244" s="0" t="e">
        <f aca="false"/>
        <v>#NUM!</v>
      </c>
      <c r="E244" s="0" t="s">
        <v>288</v>
      </c>
      <c r="F244" s="0" t="s">
        <v>289</v>
      </c>
      <c r="G244" s="0" t="s">
        <v>289</v>
      </c>
      <c r="H244" s="0" t="s">
        <v>522</v>
      </c>
      <c r="I244" s="0" t="s">
        <v>266</v>
      </c>
    </row>
    <row r="245" customFormat="false" ht="12.3" hidden="false" customHeight="false" outlineLevel="0" collapsed="false">
      <c r="A245" s="0" t="s">
        <v>524</v>
      </c>
      <c r="B245" s="0" t="n">
        <v>0.205</v>
      </c>
      <c r="C245" s="0" t="n">
        <v>0.0667</v>
      </c>
      <c r="D245" s="0" t="e">
        <f aca="false"/>
        <v>#NUM!</v>
      </c>
      <c r="E245" s="0" t="s">
        <v>93</v>
      </c>
      <c r="F245" s="0" t="s">
        <v>94</v>
      </c>
      <c r="G245" s="0" t="s">
        <v>94</v>
      </c>
      <c r="H245" s="0" t="s">
        <v>525</v>
      </c>
      <c r="I245" s="0" t="s">
        <v>482</v>
      </c>
    </row>
    <row r="246" customFormat="false" ht="12.3" hidden="false" customHeight="false" outlineLevel="0" collapsed="false">
      <c r="A246" s="0" t="s">
        <v>526</v>
      </c>
      <c r="B246" s="0" t="n">
        <v>0.205</v>
      </c>
      <c r="C246" s="0" t="n">
        <v>0.0667</v>
      </c>
      <c r="D246" s="0" t="e">
        <f aca="false"/>
        <v>#NUM!</v>
      </c>
      <c r="E246" s="0" t="s">
        <v>94</v>
      </c>
      <c r="F246" s="0" t="s">
        <v>94</v>
      </c>
      <c r="G246" s="0" t="s">
        <v>93</v>
      </c>
      <c r="H246" s="0" t="s">
        <v>525</v>
      </c>
      <c r="I246" s="0" t="s">
        <v>184</v>
      </c>
    </row>
    <row r="247" customFormat="false" ht="12.3" hidden="false" customHeight="false" outlineLevel="0" collapsed="false">
      <c r="A247" s="0" t="s">
        <v>527</v>
      </c>
      <c r="B247" s="0" t="n">
        <v>0.205</v>
      </c>
      <c r="C247" s="0" t="n">
        <v>0.0667</v>
      </c>
      <c r="D247" s="0" t="e">
        <f aca="false"/>
        <v>#NUM!</v>
      </c>
      <c r="E247" s="0" t="s">
        <v>94</v>
      </c>
      <c r="F247" s="0" t="s">
        <v>94</v>
      </c>
      <c r="G247" s="0" t="s">
        <v>93</v>
      </c>
      <c r="H247" s="0" t="s">
        <v>525</v>
      </c>
      <c r="I247" s="0" t="s">
        <v>184</v>
      </c>
    </row>
    <row r="248" customFormat="false" ht="12.3" hidden="false" customHeight="false" outlineLevel="0" collapsed="false">
      <c r="A248" s="0" t="s">
        <v>528</v>
      </c>
      <c r="B248" s="0" t="n">
        <v>0.205</v>
      </c>
      <c r="C248" s="0" t="n">
        <v>0.0667</v>
      </c>
      <c r="D248" s="0" t="e">
        <f aca="false"/>
        <v>#NUM!</v>
      </c>
      <c r="E248" s="0" t="s">
        <v>94</v>
      </c>
      <c r="F248" s="0" t="s">
        <v>94</v>
      </c>
      <c r="G248" s="0" t="s">
        <v>93</v>
      </c>
      <c r="H248" s="0" t="s">
        <v>525</v>
      </c>
      <c r="I248" s="0" t="s">
        <v>184</v>
      </c>
    </row>
    <row r="249" customFormat="false" ht="12.3" hidden="false" customHeight="false" outlineLevel="0" collapsed="false">
      <c r="A249" s="0" t="s">
        <v>529</v>
      </c>
      <c r="B249" s="0" t="n">
        <v>0.205</v>
      </c>
      <c r="C249" s="0" t="n">
        <v>0.0667</v>
      </c>
      <c r="D249" s="0" t="e">
        <f aca="false"/>
        <v>#NUM!</v>
      </c>
      <c r="E249" s="0" t="s">
        <v>94</v>
      </c>
      <c r="F249" s="0" t="s">
        <v>94</v>
      </c>
      <c r="G249" s="0" t="s">
        <v>93</v>
      </c>
      <c r="H249" s="0" t="s">
        <v>525</v>
      </c>
      <c r="I249" s="0" t="s">
        <v>184</v>
      </c>
    </row>
    <row r="250" customFormat="false" ht="12.3" hidden="false" customHeight="false" outlineLevel="0" collapsed="false">
      <c r="A250" s="0" t="s">
        <v>530</v>
      </c>
      <c r="B250" s="0" t="n">
        <v>0</v>
      </c>
      <c r="C250" s="0" t="n">
        <v>0.0526</v>
      </c>
      <c r="D250" s="0" t="e">
        <f aca="false"/>
        <v>#NUM!</v>
      </c>
      <c r="E250" s="0" t="s">
        <v>175</v>
      </c>
      <c r="F250" s="0" t="s">
        <v>175</v>
      </c>
      <c r="G250" s="0" t="s">
        <v>174</v>
      </c>
      <c r="H250" s="0" t="s">
        <v>531</v>
      </c>
      <c r="I250" s="0" t="s">
        <v>184</v>
      </c>
    </row>
    <row r="251" customFormat="false" ht="12.3" hidden="false" customHeight="false" outlineLevel="0" collapsed="false">
      <c r="A251" s="0" t="s">
        <v>532</v>
      </c>
      <c r="B251" s="0" t="n">
        <v>0</v>
      </c>
      <c r="C251" s="0" t="n">
        <v>0.0455</v>
      </c>
      <c r="D251" s="0" t="e">
        <f aca="false"/>
        <v>#NUM!</v>
      </c>
      <c r="E251" s="0" t="s">
        <v>533</v>
      </c>
      <c r="F251" s="0" t="s">
        <v>534</v>
      </c>
      <c r="G251" s="0" t="s">
        <v>533</v>
      </c>
      <c r="H251" s="0" t="s">
        <v>535</v>
      </c>
      <c r="I251" s="0" t="s">
        <v>358</v>
      </c>
    </row>
    <row r="252" customFormat="false" ht="12.3" hidden="false" customHeight="false" outlineLevel="0" collapsed="false">
      <c r="A252" s="0" t="s">
        <v>536</v>
      </c>
      <c r="B252" s="0" t="n">
        <v>0</v>
      </c>
      <c r="C252" s="0" t="n">
        <v>0.0526</v>
      </c>
      <c r="D252" s="0" t="e">
        <f aca="false"/>
        <v>#NUM!</v>
      </c>
      <c r="E252" s="0" t="s">
        <v>434</v>
      </c>
      <c r="F252" s="0" t="s">
        <v>435</v>
      </c>
      <c r="G252" s="0" t="s">
        <v>434</v>
      </c>
      <c r="H252" s="0" t="s">
        <v>537</v>
      </c>
      <c r="I252" s="0" t="s">
        <v>538</v>
      </c>
    </row>
    <row r="253" customFormat="false" ht="12.3" hidden="false" customHeight="false" outlineLevel="0" collapsed="false">
      <c r="A253" s="0" t="s">
        <v>539</v>
      </c>
      <c r="B253" s="0" t="n">
        <v>0</v>
      </c>
      <c r="C253" s="0" t="n">
        <v>0.0417</v>
      </c>
      <c r="D253" s="0" t="e">
        <f aca="false"/>
        <v>#NUM!</v>
      </c>
      <c r="E253" s="0" t="s">
        <v>456</v>
      </c>
      <c r="F253" s="0" t="s">
        <v>456</v>
      </c>
      <c r="G253" s="0" t="s">
        <v>460</v>
      </c>
      <c r="H253" s="0" t="s">
        <v>540</v>
      </c>
      <c r="I253" s="0" t="s">
        <v>184</v>
      </c>
    </row>
    <row r="254" customFormat="false" ht="12.3" hidden="false" customHeight="false" outlineLevel="0" collapsed="false">
      <c r="A254" s="0" t="s">
        <v>541</v>
      </c>
      <c r="B254" s="0" t="n">
        <v>0</v>
      </c>
      <c r="C254" s="0" t="n">
        <v>0.0625</v>
      </c>
      <c r="D254" s="0" t="e">
        <f aca="false"/>
        <v>#NUM!</v>
      </c>
      <c r="E254" s="0" t="s">
        <v>337</v>
      </c>
      <c r="F254" s="0" t="s">
        <v>337</v>
      </c>
      <c r="G254" s="0" t="s">
        <v>336</v>
      </c>
      <c r="H254" s="0" t="s">
        <v>542</v>
      </c>
      <c r="I254" s="0" t="s">
        <v>184</v>
      </c>
    </row>
    <row r="255" customFormat="false" ht="12.3" hidden="false" customHeight="false" outlineLevel="0" collapsed="false">
      <c r="A255" s="0" t="s">
        <v>543</v>
      </c>
      <c r="B255" s="0" t="n">
        <v>0</v>
      </c>
      <c r="C255" s="0" t="n">
        <v>0.0625</v>
      </c>
      <c r="D255" s="0" t="e">
        <f aca="false"/>
        <v>#NUM!</v>
      </c>
      <c r="E255" s="0" t="s">
        <v>337</v>
      </c>
      <c r="F255" s="0" t="s">
        <v>337</v>
      </c>
      <c r="G255" s="0" t="s">
        <v>336</v>
      </c>
      <c r="H255" s="0" t="s">
        <v>542</v>
      </c>
      <c r="I255" s="0" t="s">
        <v>184</v>
      </c>
    </row>
    <row r="256" customFormat="false" ht="12.3" hidden="false" customHeight="false" outlineLevel="0" collapsed="false">
      <c r="A256" s="0" t="s">
        <v>544</v>
      </c>
      <c r="B256" s="0" t="n">
        <v>0</v>
      </c>
      <c r="C256" s="0" t="n">
        <v>0.0278</v>
      </c>
      <c r="D256" s="0" t="e">
        <f aca="false"/>
        <v>#NUM!</v>
      </c>
      <c r="E256" s="0" t="s">
        <v>545</v>
      </c>
      <c r="F256" s="0" t="s">
        <v>270</v>
      </c>
      <c r="G256" s="0" t="s">
        <v>270</v>
      </c>
      <c r="H256" s="0" t="s">
        <v>546</v>
      </c>
      <c r="I256" s="0" t="s">
        <v>482</v>
      </c>
    </row>
    <row r="257" customFormat="false" ht="12.3" hidden="false" customHeight="false" outlineLevel="0" collapsed="false">
      <c r="A257" s="0" t="s">
        <v>547</v>
      </c>
      <c r="B257" s="0" t="n">
        <v>0</v>
      </c>
      <c r="C257" s="0" t="n">
        <v>0.0625</v>
      </c>
      <c r="D257" s="0" t="e">
        <f aca="false"/>
        <v>#NUM!</v>
      </c>
      <c r="E257" s="0" t="s">
        <v>337</v>
      </c>
      <c r="F257" s="0" t="s">
        <v>337</v>
      </c>
      <c r="G257" s="0" t="s">
        <v>336</v>
      </c>
      <c r="H257" s="0" t="s">
        <v>542</v>
      </c>
      <c r="I257" s="0" t="s">
        <v>184</v>
      </c>
    </row>
    <row r="258" customFormat="false" ht="12.3" hidden="false" customHeight="false" outlineLevel="0" collapsed="false">
      <c r="A258" s="0" t="s">
        <v>548</v>
      </c>
      <c r="B258" s="0" t="n">
        <v>0</v>
      </c>
      <c r="C258" s="0" t="n">
        <v>0.0556</v>
      </c>
      <c r="D258" s="0" t="e">
        <f aca="false"/>
        <v>#NUM!</v>
      </c>
      <c r="E258" s="0" t="s">
        <v>147</v>
      </c>
      <c r="F258" s="0" t="s">
        <v>147</v>
      </c>
      <c r="G258" s="0" t="s">
        <v>146</v>
      </c>
      <c r="H258" s="0" t="s">
        <v>549</v>
      </c>
      <c r="I258" s="0" t="s">
        <v>184</v>
      </c>
    </row>
    <row r="259" customFormat="false" ht="12.3" hidden="false" customHeight="false" outlineLevel="0" collapsed="false">
      <c r="A259" s="0" t="s">
        <v>550</v>
      </c>
      <c r="B259" s="0" t="n">
        <v>0</v>
      </c>
      <c r="C259" s="0" t="n">
        <v>0.0556</v>
      </c>
      <c r="D259" s="0" t="e">
        <f aca="false"/>
        <v>#NUM!</v>
      </c>
      <c r="E259" s="0" t="s">
        <v>147</v>
      </c>
      <c r="F259" s="0" t="s">
        <v>147</v>
      </c>
      <c r="G259" s="0" t="s">
        <v>146</v>
      </c>
      <c r="H259" s="0" t="s">
        <v>549</v>
      </c>
      <c r="I259" s="0" t="s">
        <v>184</v>
      </c>
    </row>
    <row r="260" customFormat="false" ht="12.3" hidden="false" customHeight="false" outlineLevel="0" collapsed="false">
      <c r="A260" s="0" t="s">
        <v>551</v>
      </c>
      <c r="B260" s="0" t="n">
        <v>0</v>
      </c>
      <c r="C260" s="0" t="n">
        <v>0.0556</v>
      </c>
      <c r="D260" s="0" t="e">
        <f aca="false"/>
        <v>#NUM!</v>
      </c>
      <c r="E260" s="0" t="s">
        <v>147</v>
      </c>
      <c r="F260" s="0" t="s">
        <v>147</v>
      </c>
      <c r="G260" s="0" t="s">
        <v>146</v>
      </c>
      <c r="H260" s="0" t="s">
        <v>549</v>
      </c>
      <c r="I260" s="0" t="s">
        <v>184</v>
      </c>
    </row>
    <row r="261" customFormat="false" ht="12.3" hidden="false" customHeight="false" outlineLevel="0" collapsed="false">
      <c r="A261" s="0" t="s">
        <v>552</v>
      </c>
      <c r="B261" s="0" t="n">
        <v>0</v>
      </c>
      <c r="C261" s="0" t="n">
        <v>0.05</v>
      </c>
      <c r="D261" s="0" t="e">
        <f aca="false"/>
        <v>#NUM!</v>
      </c>
      <c r="E261" s="0" t="s">
        <v>60</v>
      </c>
      <c r="F261" s="0" t="s">
        <v>60</v>
      </c>
      <c r="G261" s="0" t="s">
        <v>61</v>
      </c>
      <c r="H261" s="0" t="s">
        <v>553</v>
      </c>
      <c r="I261" s="0" t="s">
        <v>184</v>
      </c>
    </row>
    <row r="262" customFormat="false" ht="12.3" hidden="false" customHeight="false" outlineLevel="0" collapsed="false">
      <c r="A262" s="0" t="s">
        <v>554</v>
      </c>
      <c r="B262" s="0" t="n">
        <v>0</v>
      </c>
      <c r="C262" s="0" t="n">
        <v>0.0323</v>
      </c>
      <c r="D262" s="0" t="e">
        <f aca="false"/>
        <v>#NUM!</v>
      </c>
      <c r="E262" s="0" t="s">
        <v>187</v>
      </c>
      <c r="F262" s="0" t="s">
        <v>187</v>
      </c>
      <c r="G262" s="0" t="s">
        <v>353</v>
      </c>
      <c r="H262" s="0" t="s">
        <v>555</v>
      </c>
      <c r="I262" s="0" t="s">
        <v>184</v>
      </c>
    </row>
    <row r="263" customFormat="false" ht="12.3" hidden="false" customHeight="false" outlineLevel="0" collapsed="false">
      <c r="A263" s="0" t="s">
        <v>556</v>
      </c>
      <c r="B263" s="0" t="n">
        <v>0</v>
      </c>
      <c r="C263" s="0" t="n">
        <v>0.04</v>
      </c>
      <c r="D263" s="0" t="e">
        <f aca="false"/>
        <v>#NUM!</v>
      </c>
      <c r="E263" s="0" t="s">
        <v>283</v>
      </c>
      <c r="F263" s="0" t="s">
        <v>283</v>
      </c>
      <c r="G263" s="0" t="s">
        <v>282</v>
      </c>
      <c r="H263" s="0" t="s">
        <v>557</v>
      </c>
      <c r="I263" s="0" t="s">
        <v>184</v>
      </c>
    </row>
    <row r="264" customFormat="false" ht="12.3" hidden="false" customHeight="false" outlineLevel="0" collapsed="false">
      <c r="A264" s="0" t="s">
        <v>558</v>
      </c>
      <c r="B264" s="0" t="n">
        <v>0</v>
      </c>
      <c r="C264" s="0" t="n">
        <v>0.05</v>
      </c>
      <c r="D264" s="0" t="e">
        <f aca="false"/>
        <v>#NUM!</v>
      </c>
      <c r="E264" s="0" t="s">
        <v>60</v>
      </c>
      <c r="F264" s="0" t="s">
        <v>60</v>
      </c>
      <c r="G264" s="0" t="s">
        <v>61</v>
      </c>
      <c r="H264" s="0" t="s">
        <v>553</v>
      </c>
      <c r="I264" s="0" t="s">
        <v>184</v>
      </c>
    </row>
    <row r="265" customFormat="false" ht="12.3" hidden="false" customHeight="false" outlineLevel="0" collapsed="false">
      <c r="A265" s="0" t="s">
        <v>559</v>
      </c>
      <c r="B265" s="0" t="n">
        <v>0</v>
      </c>
      <c r="C265" s="0" t="n">
        <v>0.0526</v>
      </c>
      <c r="D265" s="0" t="e">
        <f aca="false"/>
        <v>#NUM!</v>
      </c>
      <c r="E265" s="0" t="s">
        <v>175</v>
      </c>
      <c r="F265" s="0" t="s">
        <v>175</v>
      </c>
      <c r="G265" s="0" t="s">
        <v>174</v>
      </c>
      <c r="H265" s="0" t="s">
        <v>531</v>
      </c>
      <c r="I265" s="0" t="s">
        <v>184</v>
      </c>
    </row>
    <row r="266" customFormat="false" ht="12.3" hidden="false" customHeight="false" outlineLevel="0" collapsed="false">
      <c r="A266" s="0" t="s">
        <v>560</v>
      </c>
      <c r="B266" s="0" t="n">
        <v>0</v>
      </c>
      <c r="C266" s="0" t="n">
        <v>0.0556</v>
      </c>
      <c r="D266" s="0" t="e">
        <f aca="false"/>
        <v>#NUM!</v>
      </c>
      <c r="E266" s="0" t="s">
        <v>147</v>
      </c>
      <c r="F266" s="0" t="s">
        <v>147</v>
      </c>
      <c r="G266" s="0" t="s">
        <v>146</v>
      </c>
      <c r="H266" s="0" t="s">
        <v>549</v>
      </c>
      <c r="I266" s="0" t="s">
        <v>184</v>
      </c>
    </row>
    <row r="267" customFormat="false" ht="12.3" hidden="false" customHeight="false" outlineLevel="0" collapsed="false">
      <c r="A267" s="0" t="s">
        <v>561</v>
      </c>
      <c r="B267" s="0" t="n">
        <v>0</v>
      </c>
      <c r="C267" s="0" t="n">
        <v>0.0556</v>
      </c>
      <c r="D267" s="0" t="e">
        <f aca="false"/>
        <v>#NUM!</v>
      </c>
      <c r="E267" s="0" t="s">
        <v>147</v>
      </c>
      <c r="F267" s="0" t="s">
        <v>147</v>
      </c>
      <c r="G267" s="0" t="s">
        <v>146</v>
      </c>
      <c r="H267" s="0" t="s">
        <v>549</v>
      </c>
      <c r="I267" s="0" t="s">
        <v>184</v>
      </c>
    </row>
    <row r="268" customFormat="false" ht="12.3" hidden="false" customHeight="false" outlineLevel="0" collapsed="false">
      <c r="A268" s="0" t="s">
        <v>562</v>
      </c>
      <c r="B268" s="0" t="n">
        <v>0</v>
      </c>
      <c r="C268" s="0" t="n">
        <v>0.037</v>
      </c>
      <c r="D268" s="0" t="e">
        <f aca="false"/>
        <v>#NUM!</v>
      </c>
      <c r="E268" s="0" t="s">
        <v>496</v>
      </c>
      <c r="F268" s="0" t="s">
        <v>497</v>
      </c>
      <c r="G268" s="0" t="s">
        <v>497</v>
      </c>
      <c r="H268" s="0" t="s">
        <v>563</v>
      </c>
      <c r="I268" s="0" t="s">
        <v>264</v>
      </c>
    </row>
    <row r="269" customFormat="false" ht="12.3" hidden="false" customHeight="false" outlineLevel="0" collapsed="false">
      <c r="A269" s="0" t="s">
        <v>564</v>
      </c>
      <c r="B269" s="0" t="n">
        <v>0</v>
      </c>
      <c r="C269" s="0" t="n">
        <v>0.0588</v>
      </c>
      <c r="D269" s="0" t="e">
        <f aca="false"/>
        <v>#NUM!</v>
      </c>
      <c r="E269" s="0" t="s">
        <v>142</v>
      </c>
      <c r="F269" s="0" t="s">
        <v>142</v>
      </c>
      <c r="G269" s="0" t="s">
        <v>143</v>
      </c>
      <c r="H269" s="0" t="s">
        <v>565</v>
      </c>
      <c r="I269" s="0" t="s">
        <v>184</v>
      </c>
    </row>
    <row r="270" customFormat="false" ht="12.3" hidden="false" customHeight="false" outlineLevel="0" collapsed="false">
      <c r="A270" s="0" t="s">
        <v>566</v>
      </c>
      <c r="B270" s="0" t="n">
        <v>0</v>
      </c>
      <c r="C270" s="0" t="n">
        <v>0.0357</v>
      </c>
      <c r="D270" s="0" t="e">
        <f aca="false"/>
        <v>#NUM!</v>
      </c>
      <c r="E270" s="0" t="s">
        <v>332</v>
      </c>
      <c r="F270" s="0" t="s">
        <v>331</v>
      </c>
      <c r="G270" s="0" t="s">
        <v>331</v>
      </c>
      <c r="H270" s="0" t="s">
        <v>567</v>
      </c>
      <c r="I270" s="0" t="s">
        <v>482</v>
      </c>
    </row>
    <row r="271" customFormat="false" ht="12.3" hidden="false" customHeight="false" outlineLevel="0" collapsed="false">
      <c r="A271" s="0" t="s">
        <v>568</v>
      </c>
      <c r="B271" s="0" t="n">
        <v>0</v>
      </c>
      <c r="C271" s="0" t="n">
        <v>0.0556</v>
      </c>
      <c r="D271" s="0" t="e">
        <f aca="false"/>
        <v>#NUM!</v>
      </c>
      <c r="E271" s="0" t="s">
        <v>270</v>
      </c>
      <c r="F271" s="0" t="s">
        <v>270</v>
      </c>
      <c r="G271" s="0" t="s">
        <v>269</v>
      </c>
      <c r="H271" s="0" t="s">
        <v>569</v>
      </c>
      <c r="I271" s="0" t="s">
        <v>570</v>
      </c>
    </row>
    <row r="272" customFormat="false" ht="12.3" hidden="false" customHeight="false" outlineLevel="0" collapsed="false">
      <c r="A272" s="0" t="s">
        <v>571</v>
      </c>
      <c r="B272" s="0" t="n">
        <v>0</v>
      </c>
      <c r="C272" s="0" t="n">
        <v>0.0385</v>
      </c>
      <c r="D272" s="0" t="e">
        <f aca="false"/>
        <v>#NUM!</v>
      </c>
      <c r="E272" s="0" t="s">
        <v>476</v>
      </c>
      <c r="F272" s="0" t="s">
        <v>125</v>
      </c>
      <c r="G272" s="0" t="s">
        <v>125</v>
      </c>
      <c r="H272" s="0" t="s">
        <v>572</v>
      </c>
      <c r="I272" s="0" t="s">
        <v>375</v>
      </c>
    </row>
    <row r="273" customFormat="false" ht="12.3" hidden="false" customHeight="false" outlineLevel="0" collapsed="false">
      <c r="A273" s="0" t="s">
        <v>573</v>
      </c>
      <c r="B273" s="0" t="n">
        <v>0</v>
      </c>
      <c r="C273" s="0" t="n">
        <v>0.0526</v>
      </c>
      <c r="D273" s="0" t="e">
        <f aca="false"/>
        <v>#NUM!</v>
      </c>
      <c r="E273" s="0" t="s">
        <v>175</v>
      </c>
      <c r="F273" s="0" t="s">
        <v>175</v>
      </c>
      <c r="G273" s="0" t="s">
        <v>174</v>
      </c>
      <c r="H273" s="0" t="s">
        <v>531</v>
      </c>
      <c r="I273" s="0" t="s">
        <v>574</v>
      </c>
    </row>
    <row r="274" customFormat="false" ht="12.3" hidden="false" customHeight="false" outlineLevel="0" collapsed="false">
      <c r="A274" s="0" t="s">
        <v>575</v>
      </c>
      <c r="B274" s="0" t="n">
        <v>0</v>
      </c>
      <c r="C274" s="0" t="n">
        <v>0.0476</v>
      </c>
      <c r="D274" s="0" t="e">
        <f aca="false"/>
        <v>#NUM!</v>
      </c>
      <c r="E274" s="0" t="s">
        <v>222</v>
      </c>
      <c r="F274" s="0" t="s">
        <v>223</v>
      </c>
      <c r="G274" s="0" t="s">
        <v>223</v>
      </c>
      <c r="H274" s="0" t="s">
        <v>576</v>
      </c>
      <c r="I274" s="0" t="s">
        <v>577</v>
      </c>
    </row>
    <row r="275" customFormat="false" ht="12.3" hidden="false" customHeight="false" outlineLevel="0" collapsed="false">
      <c r="A275" s="0" t="s">
        <v>578</v>
      </c>
      <c r="B275" s="0" t="n">
        <v>0</v>
      </c>
      <c r="C275" s="0" t="n">
        <v>0.0526</v>
      </c>
      <c r="D275" s="0" t="e">
        <f aca="false"/>
        <v>#NUM!</v>
      </c>
      <c r="E275" s="0" t="s">
        <v>174</v>
      </c>
      <c r="F275" s="0" t="s">
        <v>175</v>
      </c>
      <c r="G275" s="0" t="s">
        <v>175</v>
      </c>
      <c r="H275" s="0" t="s">
        <v>531</v>
      </c>
      <c r="I275" s="0" t="s">
        <v>577</v>
      </c>
    </row>
    <row r="276" customFormat="false" ht="12.3" hidden="false" customHeight="false" outlineLevel="0" collapsed="false">
      <c r="A276" s="0" t="s">
        <v>579</v>
      </c>
      <c r="B276" s="0" t="n">
        <v>0</v>
      </c>
      <c r="C276" s="0" t="n">
        <v>0.0417</v>
      </c>
      <c r="D276" s="0" t="e">
        <f aca="false"/>
        <v>#NUM!</v>
      </c>
      <c r="E276" s="0" t="s">
        <v>460</v>
      </c>
      <c r="F276" s="0" t="s">
        <v>456</v>
      </c>
      <c r="G276" s="0" t="s">
        <v>456</v>
      </c>
      <c r="H276" s="0" t="s">
        <v>540</v>
      </c>
      <c r="I276" s="0" t="s">
        <v>577</v>
      </c>
    </row>
    <row r="277" customFormat="false" ht="12.3" hidden="false" customHeight="false" outlineLevel="0" collapsed="false">
      <c r="A277" s="0" t="s">
        <v>580</v>
      </c>
      <c r="B277" s="0" t="n">
        <v>0</v>
      </c>
      <c r="C277" s="0" t="n">
        <v>0.0526</v>
      </c>
      <c r="D277" s="0" t="e">
        <f aca="false"/>
        <v>#NUM!</v>
      </c>
      <c r="E277" s="0" t="s">
        <v>174</v>
      </c>
      <c r="F277" s="0" t="s">
        <v>175</v>
      </c>
      <c r="G277" s="0" t="s">
        <v>175</v>
      </c>
      <c r="H277" s="0" t="s">
        <v>531</v>
      </c>
      <c r="I277" s="0" t="s">
        <v>577</v>
      </c>
    </row>
    <row r="278" customFormat="false" ht="12.3" hidden="false" customHeight="false" outlineLevel="0" collapsed="false">
      <c r="A278" s="0" t="s">
        <v>581</v>
      </c>
      <c r="B278" s="0" t="n">
        <v>0</v>
      </c>
      <c r="C278" s="0" t="n">
        <v>0.0526</v>
      </c>
      <c r="D278" s="0" t="e">
        <f aca="false"/>
        <v>#NUM!</v>
      </c>
      <c r="E278" s="0" t="s">
        <v>174</v>
      </c>
      <c r="F278" s="0" t="s">
        <v>175</v>
      </c>
      <c r="G278" s="0" t="s">
        <v>175</v>
      </c>
      <c r="H278" s="0" t="s">
        <v>531</v>
      </c>
      <c r="I278" s="0" t="s">
        <v>577</v>
      </c>
    </row>
    <row r="279" customFormat="false" ht="12.3" hidden="false" customHeight="false" outlineLevel="0" collapsed="false">
      <c r="A279" s="0" t="s">
        <v>582</v>
      </c>
      <c r="B279" s="0" t="n">
        <v>0</v>
      </c>
      <c r="C279" s="0" t="n">
        <v>0.05</v>
      </c>
      <c r="D279" s="0" t="e">
        <f aca="false"/>
        <v>#NUM!</v>
      </c>
      <c r="E279" s="0" t="s">
        <v>61</v>
      </c>
      <c r="F279" s="0" t="s">
        <v>60</v>
      </c>
      <c r="G279" s="0" t="s">
        <v>60</v>
      </c>
      <c r="H279" s="0" t="s">
        <v>553</v>
      </c>
      <c r="I279" s="0" t="s">
        <v>577</v>
      </c>
    </row>
    <row r="280" customFormat="false" ht="12.3" hidden="false" customHeight="false" outlineLevel="0" collapsed="false">
      <c r="A280" s="0" t="s">
        <v>583</v>
      </c>
      <c r="B280" s="0" t="n">
        <v>0</v>
      </c>
      <c r="C280" s="0" t="n">
        <v>0.0588</v>
      </c>
      <c r="D280" s="0" t="e">
        <f aca="false"/>
        <v>#NUM!</v>
      </c>
      <c r="E280" s="0" t="s">
        <v>143</v>
      </c>
      <c r="F280" s="0" t="s">
        <v>142</v>
      </c>
      <c r="G280" s="0" t="s">
        <v>142</v>
      </c>
      <c r="H280" s="0" t="s">
        <v>565</v>
      </c>
      <c r="I280" s="0" t="s">
        <v>482</v>
      </c>
    </row>
    <row r="281" customFormat="false" ht="12.3" hidden="false" customHeight="false" outlineLevel="0" collapsed="false">
      <c r="A281" s="0" t="s">
        <v>584</v>
      </c>
      <c r="B281" s="0" t="n">
        <v>0</v>
      </c>
      <c r="C281" s="0" t="n">
        <v>0.0435</v>
      </c>
      <c r="D281" s="0" t="e">
        <f aca="false"/>
        <v>#NUM!</v>
      </c>
      <c r="E281" s="0" t="s">
        <v>585</v>
      </c>
      <c r="F281" s="0" t="s">
        <v>586</v>
      </c>
      <c r="G281" s="0" t="s">
        <v>585</v>
      </c>
      <c r="H281" s="0" t="s">
        <v>587</v>
      </c>
      <c r="I281" s="0" t="s">
        <v>358</v>
      </c>
    </row>
    <row r="282" customFormat="false" ht="12.3" hidden="false" customHeight="false" outlineLevel="0" collapsed="false">
      <c r="A282" s="0" t="s">
        <v>588</v>
      </c>
      <c r="B282" s="0" t="n">
        <v>0</v>
      </c>
      <c r="C282" s="0" t="n">
        <v>0.0294</v>
      </c>
      <c r="D282" s="0" t="e">
        <f aca="false"/>
        <v>#NUM!</v>
      </c>
      <c r="E282" s="0" t="s">
        <v>251</v>
      </c>
      <c r="F282" s="0" t="s">
        <v>251</v>
      </c>
      <c r="G282" s="0" t="s">
        <v>589</v>
      </c>
      <c r="H282" s="0" t="s">
        <v>590</v>
      </c>
      <c r="I282" s="0" t="s">
        <v>184</v>
      </c>
    </row>
    <row r="283" customFormat="false" ht="12.3" hidden="false" customHeight="false" outlineLevel="0" collapsed="false">
      <c r="A283" s="0" t="s">
        <v>591</v>
      </c>
      <c r="B283" s="0" t="n">
        <v>0</v>
      </c>
      <c r="C283" s="0" t="n">
        <v>0.0333</v>
      </c>
      <c r="D283" s="0" t="e">
        <f aca="false"/>
        <v>#NUM!</v>
      </c>
      <c r="E283" s="0" t="s">
        <v>350</v>
      </c>
      <c r="F283" s="0" t="s">
        <v>180</v>
      </c>
      <c r="G283" s="0" t="s">
        <v>180</v>
      </c>
      <c r="H283" s="0" t="s">
        <v>592</v>
      </c>
      <c r="I283" s="0" t="s">
        <v>375</v>
      </c>
    </row>
    <row r="284" customFormat="false" ht="12.3" hidden="false" customHeight="false" outlineLevel="0" collapsed="false">
      <c r="A284" s="0" t="s">
        <v>593</v>
      </c>
      <c r="B284" s="0" t="n">
        <v>0</v>
      </c>
      <c r="C284" s="0" t="n">
        <v>0.0625</v>
      </c>
      <c r="D284" s="0" t="e">
        <f aca="false"/>
        <v>#NUM!</v>
      </c>
      <c r="E284" s="0" t="s">
        <v>218</v>
      </c>
      <c r="F284" s="0" t="s">
        <v>217</v>
      </c>
      <c r="G284" s="0" t="s">
        <v>218</v>
      </c>
      <c r="H284" s="0" t="s">
        <v>594</v>
      </c>
      <c r="I284" s="0" t="s">
        <v>327</v>
      </c>
    </row>
    <row r="285" customFormat="false" ht="12.3" hidden="false" customHeight="false" outlineLevel="0" collapsed="false">
      <c r="A285" s="0" t="s">
        <v>595</v>
      </c>
      <c r="B285" s="0" t="n">
        <v>0</v>
      </c>
      <c r="C285" s="0" t="n">
        <v>0.0556</v>
      </c>
      <c r="D285" s="0" t="e">
        <f aca="false"/>
        <v>#NUM!</v>
      </c>
      <c r="E285" s="0" t="s">
        <v>147</v>
      </c>
      <c r="F285" s="0" t="s">
        <v>147</v>
      </c>
      <c r="G285" s="0" t="s">
        <v>146</v>
      </c>
      <c r="H285" s="0" t="s">
        <v>549</v>
      </c>
      <c r="I285" s="0" t="s">
        <v>184</v>
      </c>
    </row>
    <row r="286" customFormat="false" ht="12.3" hidden="false" customHeight="false" outlineLevel="0" collapsed="false">
      <c r="A286" s="0" t="s">
        <v>596</v>
      </c>
      <c r="B286" s="0" t="n">
        <v>0</v>
      </c>
      <c r="C286" s="0" t="n">
        <v>0.0385</v>
      </c>
      <c r="D286" s="0" t="e">
        <f aca="false"/>
        <v>#NUM!</v>
      </c>
      <c r="E286" s="0" t="s">
        <v>125</v>
      </c>
      <c r="F286" s="0" t="s">
        <v>125</v>
      </c>
      <c r="G286" s="0" t="s">
        <v>476</v>
      </c>
      <c r="H286" s="0" t="s">
        <v>572</v>
      </c>
      <c r="I286" s="0" t="s">
        <v>184</v>
      </c>
    </row>
    <row r="287" customFormat="false" ht="12.3" hidden="false" customHeight="false" outlineLevel="0" collapsed="false">
      <c r="A287" s="0" t="s">
        <v>597</v>
      </c>
      <c r="B287" s="0" t="n">
        <v>0</v>
      </c>
      <c r="C287" s="0" t="n">
        <v>0.0556</v>
      </c>
      <c r="D287" s="0" t="e">
        <f aca="false"/>
        <v>#NUM!</v>
      </c>
      <c r="E287" s="0" t="s">
        <v>147</v>
      </c>
      <c r="F287" s="0" t="s">
        <v>147</v>
      </c>
      <c r="G287" s="0" t="s">
        <v>146</v>
      </c>
      <c r="H287" s="0" t="s">
        <v>549</v>
      </c>
      <c r="I287" s="0" t="s">
        <v>184</v>
      </c>
    </row>
    <row r="288" customFormat="false" ht="12.3" hidden="false" customHeight="false" outlineLevel="0" collapsed="false">
      <c r="A288" s="0" t="s">
        <v>598</v>
      </c>
      <c r="B288" s="0" t="n">
        <v>0</v>
      </c>
      <c r="C288" s="0" t="n">
        <v>0.0556</v>
      </c>
      <c r="D288" s="0" t="e">
        <f aca="false"/>
        <v>#NUM!</v>
      </c>
      <c r="E288" s="0" t="s">
        <v>147</v>
      </c>
      <c r="F288" s="0" t="s">
        <v>147</v>
      </c>
      <c r="G288" s="0" t="s">
        <v>146</v>
      </c>
      <c r="H288" s="0" t="s">
        <v>549</v>
      </c>
      <c r="I288" s="0" t="s">
        <v>184</v>
      </c>
    </row>
    <row r="289" customFormat="false" ht="12.3" hidden="false" customHeight="false" outlineLevel="0" collapsed="false">
      <c r="A289" s="0" t="s">
        <v>599</v>
      </c>
      <c r="B289" s="0" t="n">
        <v>0</v>
      </c>
      <c r="C289" s="0" t="n">
        <v>0.0556</v>
      </c>
      <c r="D289" s="0" t="e">
        <f aca="false"/>
        <v>#NUM!</v>
      </c>
      <c r="E289" s="0" t="s">
        <v>147</v>
      </c>
      <c r="F289" s="0" t="s">
        <v>147</v>
      </c>
      <c r="G289" s="0" t="s">
        <v>146</v>
      </c>
      <c r="H289" s="0" t="s">
        <v>549</v>
      </c>
      <c r="I289" s="0" t="s">
        <v>389</v>
      </c>
    </row>
    <row r="290" customFormat="false" ht="12.3" hidden="false" customHeight="false" outlineLevel="0" collapsed="false">
      <c r="A290" s="0" t="s">
        <v>600</v>
      </c>
      <c r="B290" s="0" t="n">
        <v>0</v>
      </c>
      <c r="C290" s="0" t="n">
        <v>0.04</v>
      </c>
      <c r="D290" s="0" t="e">
        <f aca="false"/>
        <v>#NUM!</v>
      </c>
      <c r="E290" s="0" t="s">
        <v>282</v>
      </c>
      <c r="F290" s="0" t="s">
        <v>283</v>
      </c>
      <c r="G290" s="0" t="s">
        <v>283</v>
      </c>
      <c r="H290" s="0" t="s">
        <v>557</v>
      </c>
      <c r="I290" s="0" t="s">
        <v>482</v>
      </c>
    </row>
    <row r="291" customFormat="false" ht="12.3" hidden="false" customHeight="false" outlineLevel="0" collapsed="false">
      <c r="A291" s="0" t="s">
        <v>601</v>
      </c>
      <c r="B291" s="0" t="n">
        <v>0</v>
      </c>
      <c r="C291" s="0" t="n">
        <v>0.0625</v>
      </c>
      <c r="D291" s="0" t="e">
        <f aca="false"/>
        <v>#NUM!</v>
      </c>
      <c r="E291" s="0" t="s">
        <v>337</v>
      </c>
      <c r="F291" s="0" t="s">
        <v>337</v>
      </c>
      <c r="G291" s="0" t="s">
        <v>336</v>
      </c>
      <c r="H291" s="0" t="s">
        <v>542</v>
      </c>
      <c r="I291" s="0" t="s">
        <v>184</v>
      </c>
    </row>
    <row r="292" customFormat="false" ht="12.3" hidden="false" customHeight="false" outlineLevel="0" collapsed="false">
      <c r="A292" s="0" t="s">
        <v>602</v>
      </c>
      <c r="B292" s="0" t="n">
        <v>0</v>
      </c>
      <c r="C292" s="0" t="n">
        <v>0.0556</v>
      </c>
      <c r="D292" s="0" t="e">
        <f aca="false"/>
        <v>#NUM!</v>
      </c>
      <c r="E292" s="0" t="s">
        <v>147</v>
      </c>
      <c r="F292" s="0" t="s">
        <v>147</v>
      </c>
      <c r="G292" s="0" t="s">
        <v>146</v>
      </c>
      <c r="H292" s="0" t="s">
        <v>549</v>
      </c>
      <c r="I292" s="0" t="s">
        <v>18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6384"/>
    </sheetView>
  </sheetViews>
  <sheetFormatPr defaultColWidth="9.0546875" defaultRowHeight="12.3" zeroHeight="false" outlineLevelRow="0" outlineLevelCol="0"/>
  <cols>
    <col collapsed="false" customWidth="true" hidden="false" outlineLevel="0" max="3" min="1" style="0" width="29.93"/>
  </cols>
  <sheetData>
    <row r="1" customFormat="false" ht="12.3" hidden="false" customHeight="false" outlineLevel="0" collapsed="false">
      <c r="A1" s="0" t="s">
        <v>0</v>
      </c>
    </row>
    <row r="2" customFormat="false" ht="12.3" hidden="false" customHeight="false" outlineLevel="0" collapsed="false">
      <c r="A2" s="0" t="s">
        <v>603</v>
      </c>
      <c r="B2" s="0" t="s">
        <v>604</v>
      </c>
      <c r="C2" s="0" t="s">
        <v>605</v>
      </c>
      <c r="D2" s="0" t="s">
        <v>606</v>
      </c>
      <c r="E2" s="0" t="s">
        <v>607</v>
      </c>
      <c r="F2" s="0" t="s">
        <v>608</v>
      </c>
      <c r="G2" s="0" t="s">
        <v>609</v>
      </c>
      <c r="H2" s="0" t="s">
        <v>9</v>
      </c>
      <c r="I2" s="0" t="s">
        <v>610</v>
      </c>
    </row>
    <row r="3" customFormat="false" ht="12.3" hidden="false" customHeight="false" outlineLevel="0" collapsed="false">
      <c r="A3" s="0" t="s">
        <v>611</v>
      </c>
      <c r="B3" s="0" t="s">
        <v>612</v>
      </c>
      <c r="C3" s="0" t="s">
        <v>613</v>
      </c>
      <c r="D3" s="0" t="n">
        <v>5.42E-006</v>
      </c>
      <c r="E3" s="0" t="n">
        <v>0.0121</v>
      </c>
      <c r="F3" s="0" t="s">
        <v>614</v>
      </c>
      <c r="G3" s="0" t="n">
        <v>-0.506</v>
      </c>
      <c r="H3" s="0" t="s">
        <v>615</v>
      </c>
      <c r="I3" s="0" t="n">
        <v>21</v>
      </c>
    </row>
    <row r="4" customFormat="false" ht="12.3" hidden="false" customHeight="false" outlineLevel="0" collapsed="false">
      <c r="A4" s="0" t="s">
        <v>616</v>
      </c>
      <c r="B4" s="0" t="s">
        <v>617</v>
      </c>
      <c r="C4" s="0" t="s">
        <v>618</v>
      </c>
      <c r="D4" s="0" t="n">
        <v>1.2E-005</v>
      </c>
      <c r="E4" s="0" t="n">
        <v>0.0121</v>
      </c>
      <c r="F4" s="0" t="s">
        <v>614</v>
      </c>
      <c r="G4" s="0" t="s">
        <v>614</v>
      </c>
      <c r="H4" s="0" t="s">
        <v>619</v>
      </c>
      <c r="I4" s="0" t="n">
        <v>14</v>
      </c>
    </row>
    <row r="5" customFormat="false" ht="12.3" hidden="false" customHeight="false" outlineLevel="0" collapsed="false">
      <c r="A5" s="0" t="s">
        <v>620</v>
      </c>
      <c r="B5" s="0" t="s">
        <v>621</v>
      </c>
      <c r="C5" s="0" t="s">
        <v>622</v>
      </c>
      <c r="D5" s="0" t="n">
        <v>1.26E-005</v>
      </c>
      <c r="E5" s="0" t="n">
        <v>0.0121</v>
      </c>
      <c r="F5" s="0" t="s">
        <v>614</v>
      </c>
      <c r="G5" s="0" t="s">
        <v>614</v>
      </c>
      <c r="H5" s="0" t="s">
        <v>623</v>
      </c>
      <c r="I5" s="0" t="n">
        <v>13</v>
      </c>
    </row>
    <row r="6" customFormat="false" ht="12.3" hidden="false" customHeight="false" outlineLevel="0" collapsed="false">
      <c r="A6" s="0" t="s">
        <v>624</v>
      </c>
      <c r="B6" s="0" t="s">
        <v>617</v>
      </c>
      <c r="C6" s="0" t="s">
        <v>625</v>
      </c>
      <c r="D6" s="0" t="n">
        <v>1.32E-005</v>
      </c>
      <c r="E6" s="0" t="n">
        <v>0.0121</v>
      </c>
      <c r="F6" s="0" t="s">
        <v>614</v>
      </c>
      <c r="G6" s="0" t="s">
        <v>614</v>
      </c>
      <c r="H6" s="0" t="s">
        <v>626</v>
      </c>
      <c r="I6" s="0" t="n">
        <v>19</v>
      </c>
    </row>
    <row r="7" customFormat="false" ht="12.3" hidden="false" customHeight="false" outlineLevel="0" collapsed="false">
      <c r="A7" s="0" t="s">
        <v>627</v>
      </c>
      <c r="B7" s="0" t="s">
        <v>628</v>
      </c>
      <c r="C7" s="0" t="s">
        <v>629</v>
      </c>
      <c r="D7" s="0" t="n">
        <v>2.44E-005</v>
      </c>
      <c r="E7" s="0" t="n">
        <v>0.0177</v>
      </c>
      <c r="F7" s="0" t="s">
        <v>614</v>
      </c>
      <c r="G7" s="0" t="s">
        <v>614</v>
      </c>
      <c r="H7" s="0" t="s">
        <v>630</v>
      </c>
      <c r="I7" s="0" t="n">
        <v>12</v>
      </c>
    </row>
    <row r="8" customFormat="false" ht="12.3" hidden="false" customHeight="false" outlineLevel="0" collapsed="false">
      <c r="A8" s="0" t="s">
        <v>631</v>
      </c>
      <c r="B8" s="0" t="s">
        <v>617</v>
      </c>
      <c r="C8" s="0" t="s">
        <v>632</v>
      </c>
      <c r="D8" s="0" t="n">
        <v>2.89E-005</v>
      </c>
      <c r="E8" s="0" t="n">
        <v>0.0177</v>
      </c>
      <c r="F8" s="0" t="s">
        <v>614</v>
      </c>
      <c r="G8" s="0" t="s">
        <v>614</v>
      </c>
      <c r="H8" s="0" t="s">
        <v>633</v>
      </c>
      <c r="I8" s="0" t="n">
        <v>21</v>
      </c>
    </row>
    <row r="9" customFormat="false" ht="12.3" hidden="false" customHeight="false" outlineLevel="0" collapsed="false">
      <c r="A9" s="0" t="s">
        <v>634</v>
      </c>
      <c r="B9" s="0" t="s">
        <v>635</v>
      </c>
      <c r="C9" s="0" t="s">
        <v>636</v>
      </c>
      <c r="D9" s="0" t="n">
        <v>4.62E-005</v>
      </c>
      <c r="E9" s="0" t="n">
        <v>0.0234</v>
      </c>
      <c r="F9" s="0" t="s">
        <v>614</v>
      </c>
      <c r="G9" s="0" t="n">
        <v>-0.762</v>
      </c>
      <c r="H9" s="0" t="s">
        <v>637</v>
      </c>
      <c r="I9" s="0" t="n">
        <v>12</v>
      </c>
    </row>
    <row r="10" customFormat="false" ht="12.3" hidden="false" customHeight="false" outlineLevel="0" collapsed="false">
      <c r="A10" s="0" t="s">
        <v>638</v>
      </c>
      <c r="B10" s="0" t="s">
        <v>639</v>
      </c>
      <c r="C10" s="0" t="s">
        <v>640</v>
      </c>
      <c r="D10" s="0" t="n">
        <v>5.1E-005</v>
      </c>
      <c r="E10" s="0" t="n">
        <v>0.0234</v>
      </c>
      <c r="F10" s="0" t="s">
        <v>614</v>
      </c>
      <c r="G10" s="0" t="s">
        <v>614</v>
      </c>
      <c r="H10" s="0" t="s">
        <v>641</v>
      </c>
      <c r="I10" s="0" t="n">
        <v>13</v>
      </c>
    </row>
    <row r="11" customFormat="false" ht="12.3" hidden="false" customHeight="false" outlineLevel="0" collapsed="false">
      <c r="A11" s="0" t="s">
        <v>642</v>
      </c>
      <c r="B11" s="0" t="s">
        <v>643</v>
      </c>
      <c r="C11" s="0" t="s">
        <v>644</v>
      </c>
      <c r="D11" s="0" t="n">
        <v>6.82E-005</v>
      </c>
      <c r="E11" s="0" t="n">
        <v>0.0255</v>
      </c>
      <c r="F11" s="0" t="s">
        <v>614</v>
      </c>
      <c r="G11" s="0" t="s">
        <v>614</v>
      </c>
      <c r="H11" s="0" t="s">
        <v>645</v>
      </c>
      <c r="I11" s="0" t="n">
        <v>15</v>
      </c>
    </row>
    <row r="12" customFormat="false" ht="12.3" hidden="false" customHeight="false" outlineLevel="0" collapsed="false">
      <c r="A12" s="0" t="s">
        <v>646</v>
      </c>
      <c r="B12" s="0" t="s">
        <v>639</v>
      </c>
      <c r="C12" s="0" t="s">
        <v>647</v>
      </c>
      <c r="D12" s="0" t="n">
        <v>6.94E-005</v>
      </c>
      <c r="E12" s="0" t="n">
        <v>0.0255</v>
      </c>
      <c r="F12" s="0" t="s">
        <v>614</v>
      </c>
      <c r="G12" s="0" t="s">
        <v>614</v>
      </c>
      <c r="H12" s="0" t="s">
        <v>648</v>
      </c>
      <c r="I12" s="0" t="n">
        <v>10</v>
      </c>
    </row>
    <row r="13" customFormat="false" ht="12.3" hidden="false" customHeight="false" outlineLevel="0" collapsed="false">
      <c r="A13" s="0" t="s">
        <v>620</v>
      </c>
      <c r="B13" s="0" t="s">
        <v>635</v>
      </c>
      <c r="C13" s="0" t="s">
        <v>649</v>
      </c>
      <c r="D13" s="0" t="n">
        <v>0.000108</v>
      </c>
      <c r="E13" s="0" t="n">
        <v>0.0338</v>
      </c>
      <c r="F13" s="0" t="s">
        <v>614</v>
      </c>
      <c r="G13" s="0" t="n">
        <v>-0.391</v>
      </c>
      <c r="H13" s="0" t="s">
        <v>650</v>
      </c>
      <c r="I13" s="0" t="n">
        <v>16</v>
      </c>
    </row>
    <row r="14" customFormat="false" ht="12.3" hidden="false" customHeight="false" outlineLevel="0" collapsed="false">
      <c r="A14" s="0" t="s">
        <v>651</v>
      </c>
      <c r="B14" s="0" t="s">
        <v>635</v>
      </c>
      <c r="C14" s="0" t="s">
        <v>652</v>
      </c>
      <c r="D14" s="0" t="n">
        <v>0.000111</v>
      </c>
      <c r="E14" s="0" t="n">
        <v>0.0338</v>
      </c>
      <c r="F14" s="0" t="s">
        <v>614</v>
      </c>
      <c r="G14" s="0" t="s">
        <v>614</v>
      </c>
      <c r="H14" s="0" t="s">
        <v>653</v>
      </c>
      <c r="I14" s="0" t="n">
        <v>10</v>
      </c>
    </row>
    <row r="15" customFormat="false" ht="12.3" hidden="false" customHeight="false" outlineLevel="0" collapsed="false">
      <c r="A15" s="0" t="s">
        <v>654</v>
      </c>
      <c r="B15" s="0" t="s">
        <v>655</v>
      </c>
      <c r="C15" s="0" t="s">
        <v>656</v>
      </c>
      <c r="D15" s="0" t="n">
        <v>0.000181</v>
      </c>
      <c r="E15" s="0" t="n">
        <v>0.0511</v>
      </c>
      <c r="F15" s="0" t="s">
        <v>614</v>
      </c>
      <c r="G15" s="0" t="s">
        <v>614</v>
      </c>
      <c r="H15" s="0" t="s">
        <v>657</v>
      </c>
      <c r="I15" s="0" t="n">
        <v>14</v>
      </c>
    </row>
    <row r="16" customFormat="false" ht="12.3" hidden="false" customHeight="false" outlineLevel="0" collapsed="false">
      <c r="A16" s="0" t="s">
        <v>658</v>
      </c>
      <c r="B16" s="0" t="s">
        <v>635</v>
      </c>
      <c r="C16" s="0" t="s">
        <v>659</v>
      </c>
      <c r="D16" s="0" t="n">
        <v>0.000299</v>
      </c>
      <c r="E16" s="0" t="n">
        <v>0.0744</v>
      </c>
      <c r="F16" s="0" t="s">
        <v>614</v>
      </c>
      <c r="G16" s="0" t="s">
        <v>614</v>
      </c>
      <c r="H16" s="0" t="s">
        <v>660</v>
      </c>
      <c r="I16" s="0" t="n">
        <v>8</v>
      </c>
    </row>
    <row r="17" customFormat="false" ht="12.3" hidden="false" customHeight="false" outlineLevel="0" collapsed="false">
      <c r="A17" s="0" t="s">
        <v>661</v>
      </c>
      <c r="B17" s="0" t="s">
        <v>662</v>
      </c>
      <c r="C17" s="0" t="s">
        <v>663</v>
      </c>
      <c r="D17" s="0" t="n">
        <v>0.000306</v>
      </c>
      <c r="E17" s="0" t="n">
        <v>0.0744</v>
      </c>
      <c r="F17" s="0" t="s">
        <v>614</v>
      </c>
      <c r="G17" s="0" t="s">
        <v>614</v>
      </c>
      <c r="H17" s="0" t="s">
        <v>664</v>
      </c>
      <c r="I17" s="0" t="n">
        <v>13</v>
      </c>
    </row>
    <row r="18" customFormat="false" ht="12.3" hidden="false" customHeight="false" outlineLevel="0" collapsed="false">
      <c r="A18" s="0" t="s">
        <v>665</v>
      </c>
      <c r="B18" s="0" t="s">
        <v>666</v>
      </c>
      <c r="C18" s="0" t="s">
        <v>667</v>
      </c>
      <c r="D18" s="0" t="n">
        <v>0.000333</v>
      </c>
      <c r="E18" s="0" t="n">
        <v>0.0744</v>
      </c>
      <c r="F18" s="0" t="s">
        <v>614</v>
      </c>
      <c r="G18" s="0" t="s">
        <v>614</v>
      </c>
      <c r="H18" s="0" t="s">
        <v>668</v>
      </c>
      <c r="I18" s="0" t="n">
        <v>11</v>
      </c>
    </row>
    <row r="19" customFormat="false" ht="12.3" hidden="false" customHeight="false" outlineLevel="0" collapsed="false">
      <c r="A19" s="0" t="s">
        <v>669</v>
      </c>
      <c r="B19" s="0" t="s">
        <v>670</v>
      </c>
      <c r="C19" s="0" t="s">
        <v>671</v>
      </c>
      <c r="D19" s="0" t="n">
        <v>0.000345</v>
      </c>
      <c r="E19" s="0" t="n">
        <v>0.0744</v>
      </c>
      <c r="F19" s="0" t="s">
        <v>672</v>
      </c>
      <c r="G19" s="0" t="n">
        <v>2.213</v>
      </c>
      <c r="H19" s="0" t="s">
        <v>673</v>
      </c>
      <c r="I19" s="0" t="n">
        <v>6</v>
      </c>
    </row>
    <row r="20" customFormat="false" ht="12.3" hidden="false" customHeight="false" outlineLevel="0" collapsed="false">
      <c r="A20" s="0" t="s">
        <v>646</v>
      </c>
      <c r="B20" s="0" t="s">
        <v>643</v>
      </c>
      <c r="C20" s="0" t="s">
        <v>674</v>
      </c>
      <c r="D20" s="0" t="n">
        <v>0.000384</v>
      </c>
      <c r="E20" s="0" t="n">
        <v>0.076</v>
      </c>
      <c r="F20" s="0" t="s">
        <v>614</v>
      </c>
      <c r="G20" s="0" t="s">
        <v>614</v>
      </c>
      <c r="H20" s="0" t="s">
        <v>675</v>
      </c>
      <c r="I20" s="0" t="n">
        <v>8</v>
      </c>
    </row>
    <row r="21" customFormat="false" ht="12.3" hidden="false" customHeight="false" outlineLevel="0" collapsed="false">
      <c r="A21" s="0" t="s">
        <v>676</v>
      </c>
      <c r="B21" s="0" t="s">
        <v>643</v>
      </c>
      <c r="C21" s="0" t="s">
        <v>677</v>
      </c>
      <c r="D21" s="0" t="n">
        <v>0.000394</v>
      </c>
      <c r="E21" s="0" t="n">
        <v>0.076</v>
      </c>
      <c r="F21" s="0" t="s">
        <v>614</v>
      </c>
      <c r="G21" s="0" t="s">
        <v>614</v>
      </c>
      <c r="H21" s="0" t="s">
        <v>678</v>
      </c>
      <c r="I21" s="0" t="n">
        <v>11</v>
      </c>
    </row>
    <row r="22" customFormat="false" ht="12.3" hidden="false" customHeight="false" outlineLevel="0" collapsed="false">
      <c r="A22" s="0" t="s">
        <v>679</v>
      </c>
      <c r="B22" s="0" t="s">
        <v>680</v>
      </c>
      <c r="C22" s="0" t="s">
        <v>681</v>
      </c>
      <c r="D22" s="0" t="n">
        <v>0.000427</v>
      </c>
      <c r="E22" s="0" t="n">
        <v>0.0784</v>
      </c>
      <c r="F22" s="0" t="s">
        <v>614</v>
      </c>
      <c r="G22" s="0" t="s">
        <v>614</v>
      </c>
      <c r="H22" s="0" t="s">
        <v>682</v>
      </c>
      <c r="I22" s="0" t="n">
        <v>4</v>
      </c>
    </row>
    <row r="23" customFormat="false" ht="12.3" hidden="false" customHeight="false" outlineLevel="0" collapsed="false">
      <c r="A23" s="0" t="s">
        <v>683</v>
      </c>
      <c r="B23" s="0" t="s">
        <v>684</v>
      </c>
      <c r="C23" s="0" t="s">
        <v>685</v>
      </c>
      <c r="D23" s="0" t="n">
        <v>0.000474</v>
      </c>
      <c r="E23" s="0" t="n">
        <v>0.0829</v>
      </c>
      <c r="F23" s="0" t="s">
        <v>614</v>
      </c>
      <c r="G23" s="0" t="n">
        <v>0.986</v>
      </c>
      <c r="H23" s="0" t="s">
        <v>686</v>
      </c>
      <c r="I23" s="0" t="n">
        <v>17</v>
      </c>
    </row>
    <row r="24" customFormat="false" ht="12.3" hidden="false" customHeight="false" outlineLevel="0" collapsed="false">
      <c r="A24" s="0" t="s">
        <v>687</v>
      </c>
      <c r="B24" s="0" t="s">
        <v>688</v>
      </c>
      <c r="C24" s="0" t="s">
        <v>689</v>
      </c>
      <c r="D24" s="0" t="n">
        <v>0.000594</v>
      </c>
      <c r="E24" s="0" t="n">
        <v>0.0926</v>
      </c>
      <c r="F24" s="0" t="s">
        <v>614</v>
      </c>
      <c r="G24" s="0" t="s">
        <v>614</v>
      </c>
      <c r="H24" s="0" t="s">
        <v>690</v>
      </c>
      <c r="I24" s="0" t="n">
        <v>12</v>
      </c>
    </row>
    <row r="25" customFormat="false" ht="12.3" hidden="false" customHeight="false" outlineLevel="0" collapsed="false">
      <c r="A25" s="0" t="s">
        <v>691</v>
      </c>
      <c r="B25" s="0" t="s">
        <v>617</v>
      </c>
      <c r="C25" s="0" t="s">
        <v>692</v>
      </c>
      <c r="D25" s="0" t="n">
        <v>0.000599</v>
      </c>
      <c r="E25" s="0" t="n">
        <v>0.0926</v>
      </c>
      <c r="F25" s="0" t="s">
        <v>614</v>
      </c>
      <c r="G25" s="0" t="s">
        <v>614</v>
      </c>
      <c r="H25" s="0" t="s">
        <v>693</v>
      </c>
      <c r="I25" s="0" t="n">
        <v>22</v>
      </c>
    </row>
    <row r="26" customFormat="false" ht="12.3" hidden="false" customHeight="false" outlineLevel="0" collapsed="false">
      <c r="A26" s="0" t="s">
        <v>694</v>
      </c>
      <c r="B26" s="0" t="s">
        <v>695</v>
      </c>
      <c r="C26" s="0" t="s">
        <v>696</v>
      </c>
      <c r="D26" s="0" t="n">
        <v>0.000637</v>
      </c>
      <c r="E26" s="0" t="n">
        <v>0.0926</v>
      </c>
      <c r="F26" s="0" t="s">
        <v>614</v>
      </c>
      <c r="G26" s="0" t="s">
        <v>614</v>
      </c>
      <c r="H26" s="0" t="s">
        <v>697</v>
      </c>
      <c r="I26" s="0" t="n">
        <v>15</v>
      </c>
    </row>
    <row r="27" customFormat="false" ht="12.3" hidden="false" customHeight="false" outlineLevel="0" collapsed="false">
      <c r="A27" s="0" t="s">
        <v>698</v>
      </c>
      <c r="B27" s="0" t="s">
        <v>643</v>
      </c>
      <c r="C27" s="0" t="s">
        <v>699</v>
      </c>
      <c r="D27" s="0" t="n">
        <v>0.000651</v>
      </c>
      <c r="E27" s="0" t="n">
        <v>0.0926</v>
      </c>
      <c r="F27" s="0" t="s">
        <v>614</v>
      </c>
      <c r="G27" s="0" t="s">
        <v>614</v>
      </c>
      <c r="H27" s="0" t="s">
        <v>700</v>
      </c>
      <c r="I27" s="0" t="n">
        <v>22</v>
      </c>
    </row>
    <row r="28" customFormat="false" ht="12.3" hidden="false" customHeight="false" outlineLevel="0" collapsed="false">
      <c r="A28" s="0" t="s">
        <v>669</v>
      </c>
      <c r="B28" s="0" t="s">
        <v>617</v>
      </c>
      <c r="C28" s="0" t="s">
        <v>701</v>
      </c>
      <c r="D28" s="0" t="n">
        <v>0.00068</v>
      </c>
      <c r="E28" s="0" t="n">
        <v>0.0926</v>
      </c>
      <c r="F28" s="0" t="s">
        <v>614</v>
      </c>
      <c r="G28" s="0" t="s">
        <v>614</v>
      </c>
      <c r="H28" s="0" t="s">
        <v>702</v>
      </c>
      <c r="I28" s="0" t="n">
        <v>23</v>
      </c>
    </row>
    <row r="29" customFormat="false" ht="12.3" hidden="false" customHeight="false" outlineLevel="0" collapsed="false">
      <c r="A29" s="0" t="s">
        <v>687</v>
      </c>
      <c r="B29" s="0" t="s">
        <v>703</v>
      </c>
      <c r="C29" s="0" t="s">
        <v>704</v>
      </c>
      <c r="D29" s="0" t="n">
        <v>0.000684</v>
      </c>
      <c r="E29" s="0" t="n">
        <v>0.0926</v>
      </c>
      <c r="F29" s="0" t="s">
        <v>614</v>
      </c>
      <c r="G29" s="0" t="s">
        <v>614</v>
      </c>
      <c r="H29" s="0" t="s">
        <v>690</v>
      </c>
      <c r="I29" s="0" t="n">
        <v>12</v>
      </c>
    </row>
    <row r="30" customFormat="false" ht="12.3" hidden="false" customHeight="false" outlineLevel="0" collapsed="false">
      <c r="A30" s="0" t="s">
        <v>705</v>
      </c>
      <c r="B30" s="0" t="s">
        <v>621</v>
      </c>
      <c r="C30" s="0" t="s">
        <v>706</v>
      </c>
      <c r="D30" s="0" t="n">
        <v>0.000706</v>
      </c>
      <c r="E30" s="0" t="n">
        <v>0.0926</v>
      </c>
      <c r="F30" s="0" t="s">
        <v>614</v>
      </c>
      <c r="G30" s="0" t="n">
        <v>0.614</v>
      </c>
      <c r="H30" s="0" t="s">
        <v>707</v>
      </c>
      <c r="I30" s="0" t="n">
        <v>22</v>
      </c>
    </row>
    <row r="31" customFormat="false" ht="12.3" hidden="false" customHeight="false" outlineLevel="0" collapsed="false">
      <c r="A31" s="0" t="s">
        <v>676</v>
      </c>
      <c r="B31" s="0" t="s">
        <v>643</v>
      </c>
      <c r="C31" s="0" t="s">
        <v>708</v>
      </c>
      <c r="D31" s="0" t="n">
        <v>0.000759</v>
      </c>
      <c r="E31" s="0" t="n">
        <v>0.096</v>
      </c>
      <c r="F31" s="0" t="s">
        <v>614</v>
      </c>
      <c r="G31" s="0" t="s">
        <v>614</v>
      </c>
      <c r="H31" s="0" t="s">
        <v>709</v>
      </c>
      <c r="I31" s="0" t="n">
        <v>8</v>
      </c>
    </row>
    <row r="32" customFormat="false" ht="12.3" hidden="false" customHeight="false" outlineLevel="0" collapsed="false">
      <c r="A32" s="0" t="s">
        <v>710</v>
      </c>
      <c r="B32" s="0" t="s">
        <v>643</v>
      </c>
      <c r="C32" s="0" t="s">
        <v>711</v>
      </c>
      <c r="D32" s="0" t="n">
        <v>0.000831</v>
      </c>
      <c r="E32" s="0" t="n">
        <v>0.0974</v>
      </c>
      <c r="F32" s="0" t="s">
        <v>614</v>
      </c>
      <c r="G32" s="0" t="s">
        <v>614</v>
      </c>
      <c r="H32" s="0" t="s">
        <v>700</v>
      </c>
      <c r="I32" s="0" t="n">
        <v>22</v>
      </c>
    </row>
    <row r="33" customFormat="false" ht="12.3" hidden="false" customHeight="false" outlineLevel="0" collapsed="false">
      <c r="A33" s="0" t="s">
        <v>676</v>
      </c>
      <c r="B33" s="0" t="s">
        <v>643</v>
      </c>
      <c r="C33" s="0" t="s">
        <v>712</v>
      </c>
      <c r="D33" s="0" t="n">
        <v>0.000855</v>
      </c>
      <c r="E33" s="0" t="n">
        <v>0.0974</v>
      </c>
      <c r="F33" s="0" t="s">
        <v>614</v>
      </c>
      <c r="G33" s="0" t="s">
        <v>614</v>
      </c>
      <c r="H33" s="0" t="s">
        <v>713</v>
      </c>
      <c r="I33" s="0" t="n">
        <v>21</v>
      </c>
    </row>
    <row r="34" customFormat="false" ht="12.3" hidden="false" customHeight="false" outlineLevel="0" collapsed="false">
      <c r="A34" s="0" t="s">
        <v>654</v>
      </c>
      <c r="B34" s="0" t="s">
        <v>714</v>
      </c>
      <c r="C34" s="0" t="s">
        <v>715</v>
      </c>
      <c r="D34" s="0" t="n">
        <v>0.0009</v>
      </c>
      <c r="E34" s="0" t="n">
        <v>0.0974</v>
      </c>
      <c r="F34" s="0" t="s">
        <v>614</v>
      </c>
      <c r="G34" s="0" t="s">
        <v>614</v>
      </c>
      <c r="H34" s="0" t="s">
        <v>716</v>
      </c>
      <c r="I34" s="0" t="n">
        <v>3</v>
      </c>
    </row>
    <row r="35" customFormat="false" ht="12.3" hidden="false" customHeight="false" outlineLevel="0" collapsed="false">
      <c r="A35" s="0" t="s">
        <v>717</v>
      </c>
      <c r="B35" s="0" t="s">
        <v>718</v>
      </c>
      <c r="C35" s="0" t="s">
        <v>719</v>
      </c>
      <c r="D35" s="0" t="n">
        <v>0.0009</v>
      </c>
      <c r="E35" s="0" t="n">
        <v>0.0974</v>
      </c>
      <c r="F35" s="0" t="s">
        <v>614</v>
      </c>
      <c r="G35" s="0" t="s">
        <v>614</v>
      </c>
      <c r="H35" s="0" t="s">
        <v>720</v>
      </c>
      <c r="I35" s="0" t="n">
        <v>3</v>
      </c>
    </row>
    <row r="36" customFormat="false" ht="12.3" hidden="false" customHeight="false" outlineLevel="0" collapsed="false">
      <c r="A36" s="0" t="s">
        <v>721</v>
      </c>
      <c r="B36" s="0" t="s">
        <v>722</v>
      </c>
      <c r="C36" s="0" t="s">
        <v>723</v>
      </c>
      <c r="D36" s="0" t="n">
        <v>0.000929</v>
      </c>
      <c r="E36" s="0" t="n">
        <v>0.0974</v>
      </c>
      <c r="F36" s="0" t="s">
        <v>614</v>
      </c>
      <c r="G36" s="0" t="n">
        <v>0.092</v>
      </c>
      <c r="H36" s="0" t="s">
        <v>724</v>
      </c>
      <c r="I36" s="0" t="n">
        <v>6</v>
      </c>
    </row>
    <row r="37" customFormat="false" ht="12.3" hidden="false" customHeight="false" outlineLevel="0" collapsed="false">
      <c r="A37" s="0" t="s">
        <v>725</v>
      </c>
      <c r="B37" s="0" t="s">
        <v>726</v>
      </c>
      <c r="C37" s="0" t="s">
        <v>727</v>
      </c>
      <c r="D37" s="0" t="n">
        <v>0.000929</v>
      </c>
      <c r="E37" s="0" t="n">
        <v>0.0974</v>
      </c>
      <c r="F37" s="0" t="s">
        <v>614</v>
      </c>
      <c r="G37" s="0" t="n">
        <v>0.816</v>
      </c>
      <c r="H37" s="0" t="s">
        <v>728</v>
      </c>
      <c r="I37" s="0" t="n">
        <v>6</v>
      </c>
    </row>
    <row r="38" customFormat="false" ht="12.3" hidden="false" customHeight="false" outlineLevel="0" collapsed="false">
      <c r="A38" s="0" t="s">
        <v>729</v>
      </c>
      <c r="B38" s="0" t="s">
        <v>730</v>
      </c>
      <c r="C38" s="0" t="s">
        <v>731</v>
      </c>
      <c r="D38" s="0" t="n">
        <v>0.000988</v>
      </c>
      <c r="E38" s="0" t="n">
        <v>0.101</v>
      </c>
      <c r="F38" s="0" t="s">
        <v>614</v>
      </c>
      <c r="G38" s="0" t="s">
        <v>614</v>
      </c>
      <c r="H38" s="0" t="s">
        <v>732</v>
      </c>
      <c r="I38" s="0" t="n">
        <v>16</v>
      </c>
    </row>
    <row r="39" customFormat="false" ht="12.3" hidden="false" customHeight="false" outlineLevel="0" collapsed="false">
      <c r="A39" s="0" t="s">
        <v>733</v>
      </c>
      <c r="B39" s="0" t="s">
        <v>734</v>
      </c>
      <c r="C39" s="0" t="s">
        <v>735</v>
      </c>
      <c r="D39" s="0" t="n">
        <v>0.00107</v>
      </c>
      <c r="E39" s="0" t="n">
        <v>0.102</v>
      </c>
      <c r="F39" s="0" t="s">
        <v>614</v>
      </c>
      <c r="G39" s="0" t="n">
        <v>0.447</v>
      </c>
      <c r="H39" s="0" t="s">
        <v>736</v>
      </c>
      <c r="I39" s="0" t="n">
        <v>5</v>
      </c>
    </row>
    <row r="40" customFormat="false" ht="12.3" hidden="false" customHeight="false" outlineLevel="0" collapsed="false">
      <c r="A40" s="0" t="s">
        <v>737</v>
      </c>
      <c r="B40" s="0" t="s">
        <v>738</v>
      </c>
      <c r="C40" s="0" t="s">
        <v>738</v>
      </c>
      <c r="D40" s="0" t="n">
        <v>0.00107</v>
      </c>
      <c r="E40" s="0" t="n">
        <v>0.102</v>
      </c>
      <c r="F40" s="0" t="s">
        <v>614</v>
      </c>
      <c r="G40" s="0" t="s">
        <v>614</v>
      </c>
      <c r="H40" s="0" t="s">
        <v>739</v>
      </c>
      <c r="I40" s="0" t="n">
        <v>5</v>
      </c>
    </row>
    <row r="41" customFormat="false" ht="12.3" hidden="false" customHeight="false" outlineLevel="0" collapsed="false">
      <c r="A41" s="0" t="s">
        <v>740</v>
      </c>
      <c r="B41" s="0" t="s">
        <v>639</v>
      </c>
      <c r="C41" s="0" t="s">
        <v>741</v>
      </c>
      <c r="D41" s="0" t="n">
        <v>0.0011</v>
      </c>
      <c r="E41" s="0" t="n">
        <v>0.102</v>
      </c>
      <c r="F41" s="0" t="s">
        <v>614</v>
      </c>
      <c r="G41" s="0" t="s">
        <v>614</v>
      </c>
      <c r="H41" s="0" t="s">
        <v>742</v>
      </c>
      <c r="I41" s="0" t="n">
        <v>15</v>
      </c>
    </row>
    <row r="42" customFormat="false" ht="12.3" hidden="false" customHeight="false" outlineLevel="0" collapsed="false">
      <c r="A42" s="0" t="s">
        <v>631</v>
      </c>
      <c r="B42" s="0" t="s">
        <v>743</v>
      </c>
      <c r="C42" s="0" t="s">
        <v>744</v>
      </c>
      <c r="D42" s="0" t="n">
        <v>0.00114</v>
      </c>
      <c r="E42" s="0" t="n">
        <v>0.102</v>
      </c>
      <c r="F42" s="0" t="s">
        <v>614</v>
      </c>
      <c r="G42" s="0" t="n">
        <v>-0.549</v>
      </c>
      <c r="H42" s="0" t="s">
        <v>745</v>
      </c>
      <c r="I42" s="0" t="n">
        <v>13</v>
      </c>
    </row>
    <row r="43" customFormat="false" ht="12.3" hidden="false" customHeight="false" outlineLevel="0" collapsed="false">
      <c r="A43" s="0" t="s">
        <v>729</v>
      </c>
      <c r="B43" s="0" t="s">
        <v>730</v>
      </c>
      <c r="C43" s="0" t="s">
        <v>746</v>
      </c>
      <c r="D43" s="0" t="n">
        <v>0.00117</v>
      </c>
      <c r="E43" s="0" t="n">
        <v>0.102</v>
      </c>
      <c r="F43" s="0" t="s">
        <v>614</v>
      </c>
      <c r="G43" s="0" t="s">
        <v>614</v>
      </c>
      <c r="H43" s="0" t="s">
        <v>747</v>
      </c>
      <c r="I43" s="0" t="n">
        <v>12</v>
      </c>
    </row>
    <row r="44" customFormat="false" ht="12.3" hidden="false" customHeight="false" outlineLevel="0" collapsed="false">
      <c r="A44" s="0" t="s">
        <v>748</v>
      </c>
      <c r="B44" s="0" t="s">
        <v>749</v>
      </c>
      <c r="C44" s="0" t="s">
        <v>750</v>
      </c>
      <c r="D44" s="0" t="n">
        <v>0.00117</v>
      </c>
      <c r="E44" s="0" t="n">
        <v>0.102</v>
      </c>
      <c r="F44" s="0" t="s">
        <v>614</v>
      </c>
      <c r="G44" s="0" t="n">
        <v>-1.751</v>
      </c>
      <c r="H44" s="0" t="s">
        <v>751</v>
      </c>
      <c r="I44" s="0" t="n">
        <v>12</v>
      </c>
    </row>
    <row r="45" customFormat="false" ht="12.3" hidden="false" customHeight="false" outlineLevel="0" collapsed="false">
      <c r="A45" s="0" t="s">
        <v>687</v>
      </c>
      <c r="B45" s="0" t="s">
        <v>752</v>
      </c>
      <c r="C45" s="0" t="s">
        <v>753</v>
      </c>
      <c r="D45" s="0" t="n">
        <v>0.00131</v>
      </c>
      <c r="E45" s="0" t="n">
        <v>0.11</v>
      </c>
      <c r="F45" s="0" t="s">
        <v>614</v>
      </c>
      <c r="G45" s="0" t="s">
        <v>614</v>
      </c>
      <c r="H45" s="0" t="s">
        <v>754</v>
      </c>
      <c r="I45" s="0" t="n">
        <v>11</v>
      </c>
    </row>
    <row r="46" customFormat="false" ht="12.3" hidden="false" customHeight="false" outlineLevel="0" collapsed="false">
      <c r="A46" s="0" t="s">
        <v>729</v>
      </c>
      <c r="B46" s="0" t="s">
        <v>755</v>
      </c>
      <c r="C46" s="0" t="s">
        <v>756</v>
      </c>
      <c r="D46" s="0" t="n">
        <v>0.00132</v>
      </c>
      <c r="E46" s="0" t="n">
        <v>0.11</v>
      </c>
      <c r="F46" s="0" t="s">
        <v>614</v>
      </c>
      <c r="G46" s="0" t="s">
        <v>614</v>
      </c>
      <c r="H46" s="0" t="s">
        <v>757</v>
      </c>
      <c r="I46" s="0" t="n">
        <v>12</v>
      </c>
    </row>
    <row r="47" customFormat="false" ht="12.3" hidden="false" customHeight="false" outlineLevel="0" collapsed="false">
      <c r="A47" s="0" t="s">
        <v>758</v>
      </c>
      <c r="B47" s="0" t="s">
        <v>718</v>
      </c>
      <c r="C47" s="0" t="s">
        <v>759</v>
      </c>
      <c r="D47" s="0" t="n">
        <v>0.00142</v>
      </c>
      <c r="E47" s="0" t="n">
        <v>0.114</v>
      </c>
      <c r="F47" s="0" t="s">
        <v>614</v>
      </c>
      <c r="G47" s="0" t="s">
        <v>614</v>
      </c>
      <c r="H47" s="0" t="s">
        <v>760</v>
      </c>
      <c r="I47" s="0" t="n">
        <v>7</v>
      </c>
    </row>
    <row r="48" customFormat="false" ht="12.3" hidden="false" customHeight="false" outlineLevel="0" collapsed="false">
      <c r="A48" s="0" t="s">
        <v>694</v>
      </c>
      <c r="B48" s="0" t="s">
        <v>761</v>
      </c>
      <c r="C48" s="0" t="s">
        <v>762</v>
      </c>
      <c r="D48" s="0" t="n">
        <v>0.00149</v>
      </c>
      <c r="E48" s="0" t="n">
        <v>0.114</v>
      </c>
      <c r="F48" s="0" t="s">
        <v>614</v>
      </c>
      <c r="G48" s="0" t="s">
        <v>614</v>
      </c>
      <c r="H48" s="0" t="s">
        <v>763</v>
      </c>
      <c r="I48" s="0" t="n">
        <v>14</v>
      </c>
    </row>
    <row r="49" customFormat="false" ht="12.3" hidden="false" customHeight="false" outlineLevel="0" collapsed="false">
      <c r="A49" s="0" t="s">
        <v>729</v>
      </c>
      <c r="B49" s="0" t="s">
        <v>764</v>
      </c>
      <c r="C49" s="0" t="s">
        <v>765</v>
      </c>
      <c r="D49" s="0" t="n">
        <v>0.0015</v>
      </c>
      <c r="E49" s="0" t="n">
        <v>0.114</v>
      </c>
      <c r="F49" s="0" t="s">
        <v>614</v>
      </c>
      <c r="G49" s="0" t="s">
        <v>614</v>
      </c>
      <c r="H49" s="0" t="s">
        <v>766</v>
      </c>
      <c r="I49" s="0" t="n">
        <v>11</v>
      </c>
    </row>
    <row r="50" customFormat="false" ht="12.3" hidden="false" customHeight="false" outlineLevel="0" collapsed="false">
      <c r="A50" s="0" t="s">
        <v>767</v>
      </c>
      <c r="B50" s="0" t="s">
        <v>768</v>
      </c>
      <c r="C50" s="0" t="s">
        <v>769</v>
      </c>
      <c r="D50" s="0" t="n">
        <v>0.00153</v>
      </c>
      <c r="E50" s="0" t="n">
        <v>0.114</v>
      </c>
      <c r="F50" s="0" t="s">
        <v>614</v>
      </c>
      <c r="G50" s="0" t="s">
        <v>614</v>
      </c>
      <c r="H50" s="0" t="s">
        <v>770</v>
      </c>
      <c r="I50" s="0" t="n">
        <v>5</v>
      </c>
    </row>
    <row r="51" customFormat="false" ht="12.3" hidden="false" customHeight="false" outlineLevel="0" collapsed="false">
      <c r="A51" s="0" t="s">
        <v>771</v>
      </c>
      <c r="B51" s="0" t="s">
        <v>772</v>
      </c>
      <c r="C51" s="0" t="s">
        <v>773</v>
      </c>
      <c r="D51" s="0" t="n">
        <v>0.00153</v>
      </c>
      <c r="E51" s="0" t="n">
        <v>0.114</v>
      </c>
      <c r="F51" s="0" t="s">
        <v>614</v>
      </c>
      <c r="G51" s="0" t="s">
        <v>614</v>
      </c>
      <c r="H51" s="0" t="s">
        <v>774</v>
      </c>
      <c r="I51" s="0" t="n">
        <v>5</v>
      </c>
    </row>
    <row r="52" customFormat="false" ht="12.3" hidden="false" customHeight="false" outlineLevel="0" collapsed="false">
      <c r="A52" s="0" t="s">
        <v>775</v>
      </c>
      <c r="B52" s="0" t="s">
        <v>718</v>
      </c>
      <c r="C52" s="0" t="s">
        <v>776</v>
      </c>
      <c r="D52" s="0" t="n">
        <v>0.00162</v>
      </c>
      <c r="E52" s="0" t="n">
        <v>0.119</v>
      </c>
      <c r="F52" s="0" t="s">
        <v>614</v>
      </c>
      <c r="G52" s="0" t="s">
        <v>614</v>
      </c>
      <c r="H52" s="0" t="s">
        <v>777</v>
      </c>
      <c r="I52" s="0" t="n">
        <v>6</v>
      </c>
    </row>
    <row r="53" customFormat="false" ht="12.3" hidden="false" customHeight="false" outlineLevel="0" collapsed="false">
      <c r="A53" s="0" t="s">
        <v>729</v>
      </c>
      <c r="B53" s="0" t="s">
        <v>778</v>
      </c>
      <c r="C53" s="0" t="s">
        <v>779</v>
      </c>
      <c r="D53" s="0" t="n">
        <v>0.00171</v>
      </c>
      <c r="E53" s="0" t="n">
        <v>0.12</v>
      </c>
      <c r="F53" s="0" t="s">
        <v>614</v>
      </c>
      <c r="G53" s="0" t="s">
        <v>614</v>
      </c>
      <c r="H53" s="0" t="s">
        <v>780</v>
      </c>
      <c r="I53" s="0" t="n">
        <v>11</v>
      </c>
    </row>
    <row r="54" customFormat="false" ht="12.3" hidden="false" customHeight="false" outlineLevel="0" collapsed="false">
      <c r="A54" s="0" t="s">
        <v>781</v>
      </c>
      <c r="B54" s="0" t="s">
        <v>782</v>
      </c>
      <c r="C54" s="0" t="s">
        <v>783</v>
      </c>
      <c r="D54" s="0" t="n">
        <v>0.00176</v>
      </c>
      <c r="E54" s="0" t="n">
        <v>0.12</v>
      </c>
      <c r="F54" s="0" t="s">
        <v>614</v>
      </c>
      <c r="G54" s="0" t="s">
        <v>614</v>
      </c>
      <c r="H54" s="0" t="s">
        <v>784</v>
      </c>
      <c r="I54" s="0" t="n">
        <v>7</v>
      </c>
    </row>
    <row r="55" customFormat="false" ht="12.3" hidden="false" customHeight="false" outlineLevel="0" collapsed="false">
      <c r="A55" s="0" t="s">
        <v>646</v>
      </c>
      <c r="B55" s="0" t="s">
        <v>639</v>
      </c>
      <c r="C55" s="0" t="s">
        <v>785</v>
      </c>
      <c r="D55" s="0" t="n">
        <v>0.00176</v>
      </c>
      <c r="E55" s="0" t="n">
        <v>0.12</v>
      </c>
      <c r="F55" s="0" t="s">
        <v>614</v>
      </c>
      <c r="G55" s="0" t="s">
        <v>614</v>
      </c>
      <c r="H55" s="0" t="s">
        <v>786</v>
      </c>
      <c r="I55" s="0" t="n">
        <v>7</v>
      </c>
    </row>
    <row r="56" customFormat="false" ht="12.3" hidden="false" customHeight="false" outlineLevel="0" collapsed="false">
      <c r="A56" s="0" t="s">
        <v>787</v>
      </c>
      <c r="B56" s="0" t="s">
        <v>788</v>
      </c>
      <c r="C56" s="0" t="s">
        <v>789</v>
      </c>
      <c r="D56" s="0" t="n">
        <v>0.00176</v>
      </c>
      <c r="E56" s="0" t="n">
        <v>0.12</v>
      </c>
      <c r="F56" s="0" t="s">
        <v>614</v>
      </c>
      <c r="G56" s="0" t="n">
        <v>0.564</v>
      </c>
      <c r="H56" s="0" t="s">
        <v>790</v>
      </c>
      <c r="I56" s="0" t="n">
        <v>7</v>
      </c>
    </row>
    <row r="57" customFormat="false" ht="12.3" hidden="false" customHeight="false" outlineLevel="0" collapsed="false">
      <c r="A57" s="0" t="s">
        <v>729</v>
      </c>
      <c r="B57" s="0" t="s">
        <v>791</v>
      </c>
      <c r="C57" s="0" t="s">
        <v>792</v>
      </c>
      <c r="D57" s="0" t="n">
        <v>0.00201</v>
      </c>
      <c r="E57" s="0" t="n">
        <v>0.134</v>
      </c>
      <c r="F57" s="0" t="s">
        <v>614</v>
      </c>
      <c r="G57" s="0" t="s">
        <v>614</v>
      </c>
      <c r="H57" s="0" t="s">
        <v>793</v>
      </c>
      <c r="I57" s="0" t="n">
        <v>9</v>
      </c>
    </row>
    <row r="58" customFormat="false" ht="12.3" hidden="false" customHeight="false" outlineLevel="0" collapsed="false">
      <c r="A58" s="0" t="s">
        <v>631</v>
      </c>
      <c r="B58" s="0" t="s">
        <v>794</v>
      </c>
      <c r="C58" s="0" t="s">
        <v>795</v>
      </c>
      <c r="D58" s="0" t="n">
        <v>0.00208</v>
      </c>
      <c r="E58" s="0" t="n">
        <v>0.136</v>
      </c>
      <c r="F58" s="0" t="s">
        <v>614</v>
      </c>
      <c r="G58" s="0" t="s">
        <v>614</v>
      </c>
      <c r="H58" s="0" t="s">
        <v>796</v>
      </c>
      <c r="I58" s="0" t="n">
        <v>6</v>
      </c>
    </row>
    <row r="59" customFormat="false" ht="12.3" hidden="false" customHeight="false" outlineLevel="0" collapsed="false">
      <c r="A59" s="0" t="s">
        <v>679</v>
      </c>
      <c r="B59" s="0" t="s">
        <v>797</v>
      </c>
      <c r="C59" s="0" t="s">
        <v>798</v>
      </c>
      <c r="D59" s="0" t="n">
        <v>0.00215</v>
      </c>
      <c r="E59" s="0" t="n">
        <v>0.137</v>
      </c>
      <c r="F59" s="0" t="s">
        <v>614</v>
      </c>
      <c r="G59" s="0" t="s">
        <v>614</v>
      </c>
      <c r="H59" s="0" t="s">
        <v>799</v>
      </c>
      <c r="I59" s="0" t="n">
        <v>3</v>
      </c>
    </row>
    <row r="60" customFormat="false" ht="12.3" hidden="false" customHeight="false" outlineLevel="0" collapsed="false">
      <c r="A60" s="0" t="s">
        <v>800</v>
      </c>
      <c r="B60" s="0" t="s">
        <v>801</v>
      </c>
      <c r="C60" s="0" t="s">
        <v>802</v>
      </c>
      <c r="D60" s="0" t="n">
        <v>0.00217</v>
      </c>
      <c r="E60" s="0" t="n">
        <v>0.137</v>
      </c>
      <c r="F60" s="0" t="s">
        <v>614</v>
      </c>
      <c r="G60" s="0" t="s">
        <v>614</v>
      </c>
      <c r="H60" s="0" t="s">
        <v>803</v>
      </c>
      <c r="I60" s="0" t="n">
        <v>7</v>
      </c>
    </row>
    <row r="61" customFormat="false" ht="12.3" hidden="false" customHeight="false" outlineLevel="0" collapsed="false">
      <c r="A61" s="0" t="s">
        <v>679</v>
      </c>
      <c r="B61" s="0" t="s">
        <v>804</v>
      </c>
      <c r="C61" s="0" t="s">
        <v>804</v>
      </c>
      <c r="D61" s="0" t="n">
        <v>0.00222</v>
      </c>
      <c r="E61" s="0" t="n">
        <v>0.138</v>
      </c>
      <c r="F61" s="0" t="s">
        <v>614</v>
      </c>
      <c r="G61" s="0" t="s">
        <v>614</v>
      </c>
      <c r="H61" s="0" t="s">
        <v>805</v>
      </c>
      <c r="I61" s="0" t="n">
        <v>4</v>
      </c>
    </row>
    <row r="62" customFormat="false" ht="12.3" hidden="false" customHeight="false" outlineLevel="0" collapsed="false">
      <c r="A62" s="0" t="s">
        <v>694</v>
      </c>
      <c r="B62" s="0" t="s">
        <v>806</v>
      </c>
      <c r="C62" s="0" t="s">
        <v>807</v>
      </c>
      <c r="D62" s="0" t="n">
        <v>0.00234</v>
      </c>
      <c r="E62" s="0" t="n">
        <v>0.139</v>
      </c>
      <c r="F62" s="0" t="s">
        <v>614</v>
      </c>
      <c r="G62" s="0" t="s">
        <v>614</v>
      </c>
      <c r="H62" s="0" t="s">
        <v>808</v>
      </c>
      <c r="I62" s="0" t="n">
        <v>9</v>
      </c>
    </row>
    <row r="63" customFormat="false" ht="12.3" hidden="false" customHeight="false" outlineLevel="0" collapsed="false">
      <c r="A63" s="0" t="s">
        <v>691</v>
      </c>
      <c r="B63" s="0" t="s">
        <v>655</v>
      </c>
      <c r="C63" s="0" t="s">
        <v>809</v>
      </c>
      <c r="D63" s="0" t="n">
        <v>0.00237</v>
      </c>
      <c r="E63" s="0" t="n">
        <v>0.139</v>
      </c>
      <c r="F63" s="0" t="s">
        <v>614</v>
      </c>
      <c r="G63" s="0" t="s">
        <v>614</v>
      </c>
      <c r="H63" s="0" t="s">
        <v>709</v>
      </c>
      <c r="I63" s="0" t="n">
        <v>8</v>
      </c>
    </row>
    <row r="64" customFormat="false" ht="12.3" hidden="false" customHeight="false" outlineLevel="0" collapsed="false">
      <c r="A64" s="0" t="s">
        <v>810</v>
      </c>
      <c r="B64" s="0" t="s">
        <v>811</v>
      </c>
      <c r="C64" s="0" t="s">
        <v>812</v>
      </c>
      <c r="D64" s="0" t="n">
        <v>0.00237</v>
      </c>
      <c r="E64" s="0" t="n">
        <v>0.139</v>
      </c>
      <c r="F64" s="0" t="s">
        <v>614</v>
      </c>
      <c r="G64" s="0" t="s">
        <v>614</v>
      </c>
      <c r="H64" s="0" t="s">
        <v>813</v>
      </c>
      <c r="I64" s="0" t="n">
        <v>8</v>
      </c>
    </row>
    <row r="65" customFormat="false" ht="12.3" hidden="false" customHeight="false" outlineLevel="0" collapsed="false">
      <c r="A65" s="0" t="s">
        <v>676</v>
      </c>
      <c r="B65" s="0" t="s">
        <v>655</v>
      </c>
      <c r="C65" s="0" t="s">
        <v>814</v>
      </c>
      <c r="D65" s="0" t="n">
        <v>0.00238</v>
      </c>
      <c r="E65" s="0" t="n">
        <v>0.139</v>
      </c>
      <c r="F65" s="0" t="s">
        <v>614</v>
      </c>
      <c r="G65" s="0" t="s">
        <v>614</v>
      </c>
      <c r="H65" s="0" t="s">
        <v>815</v>
      </c>
      <c r="I65" s="0" t="n">
        <v>18</v>
      </c>
    </row>
    <row r="66" customFormat="false" ht="12.3" hidden="false" customHeight="false" outlineLevel="0" collapsed="false">
      <c r="A66" s="0" t="s">
        <v>816</v>
      </c>
      <c r="B66" s="0" t="s">
        <v>817</v>
      </c>
      <c r="C66" s="0" t="s">
        <v>818</v>
      </c>
      <c r="D66" s="0" t="n">
        <v>0.00264</v>
      </c>
      <c r="E66" s="0" t="n">
        <v>0.146</v>
      </c>
      <c r="F66" s="0" t="s">
        <v>614</v>
      </c>
      <c r="G66" s="0" t="n">
        <v>-0.218</v>
      </c>
      <c r="H66" s="0" t="s">
        <v>819</v>
      </c>
      <c r="I66" s="0" t="n">
        <v>6</v>
      </c>
    </row>
    <row r="67" customFormat="false" ht="12.3" hidden="false" customHeight="false" outlineLevel="0" collapsed="false">
      <c r="A67" s="0" t="s">
        <v>820</v>
      </c>
      <c r="B67" s="0" t="s">
        <v>821</v>
      </c>
      <c r="C67" s="0" t="s">
        <v>822</v>
      </c>
      <c r="D67" s="0" t="n">
        <v>0.00264</v>
      </c>
      <c r="E67" s="0" t="n">
        <v>0.146</v>
      </c>
      <c r="F67" s="0" t="s">
        <v>614</v>
      </c>
      <c r="G67" s="0" t="s">
        <v>614</v>
      </c>
      <c r="H67" s="0" t="s">
        <v>823</v>
      </c>
      <c r="I67" s="0" t="n">
        <v>6</v>
      </c>
    </row>
    <row r="68" customFormat="false" ht="12.3" hidden="false" customHeight="false" outlineLevel="0" collapsed="false">
      <c r="A68" s="0" t="s">
        <v>665</v>
      </c>
      <c r="B68" s="0" t="s">
        <v>824</v>
      </c>
      <c r="C68" s="0" t="s">
        <v>825</v>
      </c>
      <c r="D68" s="0" t="n">
        <v>0.00272</v>
      </c>
      <c r="E68" s="0" t="n">
        <v>0.146</v>
      </c>
      <c r="F68" s="0" t="s">
        <v>614</v>
      </c>
      <c r="G68" s="0" t="n">
        <v>-0.534</v>
      </c>
      <c r="H68" s="0" t="s">
        <v>826</v>
      </c>
      <c r="I68" s="0" t="n">
        <v>9</v>
      </c>
    </row>
    <row r="69" customFormat="false" ht="12.3" hidden="false" customHeight="false" outlineLevel="0" collapsed="false">
      <c r="A69" s="0" t="s">
        <v>827</v>
      </c>
      <c r="B69" s="0" t="s">
        <v>718</v>
      </c>
      <c r="C69" s="0" t="s">
        <v>828</v>
      </c>
      <c r="D69" s="0" t="n">
        <v>0.0028</v>
      </c>
      <c r="E69" s="0" t="n">
        <v>0.146</v>
      </c>
      <c r="F69" s="0" t="s">
        <v>614</v>
      </c>
      <c r="G69" s="0" t="s">
        <v>614</v>
      </c>
      <c r="H69" s="0" t="s">
        <v>829</v>
      </c>
      <c r="I69" s="0" t="n">
        <v>8</v>
      </c>
    </row>
    <row r="70" customFormat="false" ht="12.3" hidden="false" customHeight="false" outlineLevel="0" collapsed="false">
      <c r="A70" s="0" t="s">
        <v>740</v>
      </c>
      <c r="B70" s="0" t="s">
        <v>830</v>
      </c>
      <c r="C70" s="0" t="s">
        <v>831</v>
      </c>
      <c r="D70" s="0" t="n">
        <v>0.00295</v>
      </c>
      <c r="E70" s="0" t="n">
        <v>0.146</v>
      </c>
      <c r="F70" s="0" t="s">
        <v>614</v>
      </c>
      <c r="G70" s="0" t="s">
        <v>614</v>
      </c>
      <c r="H70" s="0" t="s">
        <v>832</v>
      </c>
      <c r="I70" s="0" t="n">
        <v>19</v>
      </c>
    </row>
    <row r="71" customFormat="false" ht="12.3" hidden="false" customHeight="false" outlineLevel="0" collapsed="false">
      <c r="A71" s="0" t="s">
        <v>833</v>
      </c>
      <c r="B71" s="0" t="s">
        <v>834</v>
      </c>
      <c r="C71" s="0" t="s">
        <v>835</v>
      </c>
      <c r="D71" s="0" t="n">
        <v>0.00302</v>
      </c>
      <c r="E71" s="0" t="n">
        <v>0.146</v>
      </c>
      <c r="F71" s="0" t="s">
        <v>614</v>
      </c>
      <c r="G71" s="0" t="s">
        <v>614</v>
      </c>
      <c r="H71" s="0" t="s">
        <v>836</v>
      </c>
      <c r="I71" s="0" t="n">
        <v>16</v>
      </c>
    </row>
    <row r="72" customFormat="false" ht="12.3" hidden="false" customHeight="false" outlineLevel="0" collapsed="false">
      <c r="A72" s="0" t="s">
        <v>694</v>
      </c>
      <c r="B72" s="0" t="s">
        <v>837</v>
      </c>
      <c r="C72" s="0" t="s">
        <v>838</v>
      </c>
      <c r="D72" s="0" t="n">
        <v>0.00329</v>
      </c>
      <c r="E72" s="0" t="n">
        <v>0.146</v>
      </c>
      <c r="F72" s="0" t="s">
        <v>614</v>
      </c>
      <c r="G72" s="0" t="s">
        <v>614</v>
      </c>
      <c r="H72" s="0" t="s">
        <v>839</v>
      </c>
      <c r="I72" s="0" t="n">
        <v>8</v>
      </c>
    </row>
    <row r="73" customFormat="false" ht="12.3" hidden="false" customHeight="false" outlineLevel="0" collapsed="false">
      <c r="A73" s="0" t="s">
        <v>679</v>
      </c>
      <c r="B73" s="0" t="s">
        <v>840</v>
      </c>
      <c r="C73" s="0" t="s">
        <v>841</v>
      </c>
      <c r="D73" s="0" t="n">
        <v>0.00329</v>
      </c>
      <c r="E73" s="0" t="n">
        <v>0.146</v>
      </c>
      <c r="F73" s="0" t="s">
        <v>614</v>
      </c>
      <c r="G73" s="0" t="s">
        <v>614</v>
      </c>
      <c r="H73" s="0" t="s">
        <v>842</v>
      </c>
      <c r="I73" s="0" t="n">
        <v>8</v>
      </c>
    </row>
    <row r="74" customFormat="false" ht="12.3" hidden="false" customHeight="false" outlineLevel="0" collapsed="false">
      <c r="A74" s="0" t="s">
        <v>729</v>
      </c>
      <c r="B74" s="0" t="s">
        <v>843</v>
      </c>
      <c r="C74" s="0" t="s">
        <v>844</v>
      </c>
      <c r="D74" s="0" t="n">
        <v>0.00331</v>
      </c>
      <c r="E74" s="0" t="n">
        <v>0.146</v>
      </c>
      <c r="F74" s="0" t="s">
        <v>614</v>
      </c>
      <c r="G74" s="0" t="s">
        <v>614</v>
      </c>
      <c r="H74" s="0" t="s">
        <v>845</v>
      </c>
      <c r="I74" s="0" t="n">
        <v>6</v>
      </c>
    </row>
    <row r="75" customFormat="false" ht="12.3" hidden="false" customHeight="false" outlineLevel="0" collapsed="false">
      <c r="A75" s="0" t="s">
        <v>846</v>
      </c>
      <c r="B75" s="0" t="s">
        <v>847</v>
      </c>
      <c r="C75" s="0" t="s">
        <v>848</v>
      </c>
      <c r="D75" s="0" t="n">
        <v>0.00333</v>
      </c>
      <c r="E75" s="0" t="n">
        <v>0.146</v>
      </c>
      <c r="F75" s="0" t="s">
        <v>614</v>
      </c>
      <c r="G75" s="0" t="s">
        <v>614</v>
      </c>
      <c r="H75" s="0" t="s">
        <v>849</v>
      </c>
      <c r="I75" s="0" t="n">
        <v>4</v>
      </c>
    </row>
    <row r="76" customFormat="false" ht="12.3" hidden="false" customHeight="false" outlineLevel="0" collapsed="false">
      <c r="A76" s="0" t="s">
        <v>850</v>
      </c>
      <c r="B76" s="0" t="s">
        <v>851</v>
      </c>
      <c r="C76" s="0" t="s">
        <v>852</v>
      </c>
      <c r="D76" s="0" t="n">
        <v>0.00333</v>
      </c>
      <c r="E76" s="0" t="n">
        <v>0.146</v>
      </c>
      <c r="F76" s="0" t="s">
        <v>614</v>
      </c>
      <c r="G76" s="0" t="n">
        <v>1.154</v>
      </c>
      <c r="H76" s="0" t="s">
        <v>853</v>
      </c>
      <c r="I76" s="0" t="n">
        <v>4</v>
      </c>
    </row>
    <row r="77" customFormat="false" ht="12.3" hidden="false" customHeight="false" outlineLevel="0" collapsed="false">
      <c r="A77" s="0" t="s">
        <v>854</v>
      </c>
      <c r="B77" s="0" t="s">
        <v>855</v>
      </c>
      <c r="C77" s="0" t="s">
        <v>855</v>
      </c>
      <c r="D77" s="0" t="n">
        <v>0.00333</v>
      </c>
      <c r="E77" s="0" t="n">
        <v>0.146</v>
      </c>
      <c r="F77" s="0" t="s">
        <v>614</v>
      </c>
      <c r="G77" s="0" t="s">
        <v>614</v>
      </c>
      <c r="H77" s="0" t="s">
        <v>856</v>
      </c>
      <c r="I77" s="0" t="n">
        <v>4</v>
      </c>
    </row>
    <row r="78" customFormat="false" ht="12.3" hidden="false" customHeight="false" outlineLevel="0" collapsed="false">
      <c r="A78" s="0" t="s">
        <v>820</v>
      </c>
      <c r="B78" s="0" t="s">
        <v>857</v>
      </c>
      <c r="C78" s="0" t="s">
        <v>858</v>
      </c>
      <c r="D78" s="0" t="n">
        <v>0.00338</v>
      </c>
      <c r="E78" s="0" t="n">
        <v>0.146</v>
      </c>
      <c r="F78" s="0" t="s">
        <v>614</v>
      </c>
      <c r="G78" s="0" t="s">
        <v>614</v>
      </c>
      <c r="H78" s="0" t="s">
        <v>859</v>
      </c>
      <c r="I78" s="0" t="n">
        <v>13</v>
      </c>
    </row>
    <row r="79" customFormat="false" ht="12.3" hidden="false" customHeight="false" outlineLevel="0" collapsed="false">
      <c r="A79" s="0" t="s">
        <v>691</v>
      </c>
      <c r="B79" s="0" t="s">
        <v>617</v>
      </c>
      <c r="C79" s="0" t="s">
        <v>860</v>
      </c>
      <c r="D79" s="0" t="n">
        <v>0.00371</v>
      </c>
      <c r="E79" s="0" t="n">
        <v>0.146</v>
      </c>
      <c r="F79" s="0" t="s">
        <v>614</v>
      </c>
      <c r="G79" s="0" t="s">
        <v>614</v>
      </c>
      <c r="H79" s="0" t="s">
        <v>861</v>
      </c>
      <c r="I79" s="0" t="n">
        <v>12</v>
      </c>
    </row>
    <row r="80" customFormat="false" ht="12.3" hidden="false" customHeight="false" outlineLevel="0" collapsed="false">
      <c r="A80" s="0" t="s">
        <v>691</v>
      </c>
      <c r="B80" s="0" t="s">
        <v>617</v>
      </c>
      <c r="C80" s="0" t="s">
        <v>862</v>
      </c>
      <c r="D80" s="0" t="n">
        <v>0.00375</v>
      </c>
      <c r="E80" s="0" t="n">
        <v>0.146</v>
      </c>
      <c r="F80" s="0" t="s">
        <v>614</v>
      </c>
      <c r="G80" s="0" t="s">
        <v>614</v>
      </c>
      <c r="H80" s="0" t="s">
        <v>863</v>
      </c>
      <c r="I80" s="0" t="n">
        <v>5</v>
      </c>
    </row>
    <row r="81" customFormat="false" ht="12.3" hidden="false" customHeight="false" outlineLevel="0" collapsed="false">
      <c r="A81" s="0" t="s">
        <v>864</v>
      </c>
      <c r="B81" s="0" t="s">
        <v>865</v>
      </c>
      <c r="C81" s="0" t="s">
        <v>866</v>
      </c>
      <c r="D81" s="0" t="n">
        <v>0.00387</v>
      </c>
      <c r="E81" s="0" t="n">
        <v>0.146</v>
      </c>
      <c r="F81" s="0" t="s">
        <v>614</v>
      </c>
      <c r="G81" s="0" t="s">
        <v>614</v>
      </c>
      <c r="H81" s="0" t="s">
        <v>867</v>
      </c>
      <c r="I81" s="0" t="n">
        <v>2</v>
      </c>
    </row>
    <row r="82" customFormat="false" ht="12.3" hidden="false" customHeight="false" outlineLevel="0" collapsed="false">
      <c r="A82" s="0" t="s">
        <v>868</v>
      </c>
      <c r="B82" s="0" t="s">
        <v>869</v>
      </c>
      <c r="C82" s="0" t="s">
        <v>870</v>
      </c>
      <c r="D82" s="0" t="n">
        <v>0.00387</v>
      </c>
      <c r="E82" s="0" t="n">
        <v>0.146</v>
      </c>
      <c r="F82" s="0" t="s">
        <v>614</v>
      </c>
      <c r="G82" s="0" t="s">
        <v>614</v>
      </c>
      <c r="H82" s="0" t="s">
        <v>871</v>
      </c>
      <c r="I82" s="0" t="n">
        <v>2</v>
      </c>
    </row>
    <row r="83" customFormat="false" ht="12.3" hidden="false" customHeight="false" outlineLevel="0" collapsed="false">
      <c r="A83" s="0" t="s">
        <v>872</v>
      </c>
      <c r="B83" s="0" t="s">
        <v>873</v>
      </c>
      <c r="C83" s="0" t="s">
        <v>874</v>
      </c>
      <c r="D83" s="0" t="n">
        <v>0.00387</v>
      </c>
      <c r="E83" s="0" t="n">
        <v>0.146</v>
      </c>
      <c r="F83" s="0" t="s">
        <v>614</v>
      </c>
      <c r="G83" s="0" t="s">
        <v>614</v>
      </c>
      <c r="H83" s="0" t="s">
        <v>875</v>
      </c>
      <c r="I83" s="0" t="n">
        <v>2</v>
      </c>
    </row>
    <row r="84" customFormat="false" ht="12.3" hidden="false" customHeight="false" outlineLevel="0" collapsed="false">
      <c r="A84" s="0" t="s">
        <v>876</v>
      </c>
      <c r="B84" s="0" t="s">
        <v>877</v>
      </c>
      <c r="C84" s="0" t="s">
        <v>878</v>
      </c>
      <c r="D84" s="0" t="n">
        <v>0.00387</v>
      </c>
      <c r="E84" s="0" t="n">
        <v>0.146</v>
      </c>
      <c r="F84" s="0" t="s">
        <v>614</v>
      </c>
      <c r="G84" s="0" t="s">
        <v>614</v>
      </c>
      <c r="H84" s="0" t="s">
        <v>19</v>
      </c>
      <c r="I84" s="0" t="n">
        <v>2</v>
      </c>
    </row>
    <row r="85" customFormat="false" ht="12.3" hidden="false" customHeight="false" outlineLevel="0" collapsed="false">
      <c r="A85" s="0" t="s">
        <v>879</v>
      </c>
      <c r="B85" s="0" t="s">
        <v>880</v>
      </c>
      <c r="C85" s="0" t="s">
        <v>881</v>
      </c>
      <c r="D85" s="0" t="n">
        <v>0.00387</v>
      </c>
      <c r="E85" s="0" t="n">
        <v>0.146</v>
      </c>
      <c r="F85" s="0" t="s">
        <v>614</v>
      </c>
      <c r="G85" s="0" t="s">
        <v>614</v>
      </c>
      <c r="H85" s="0" t="s">
        <v>882</v>
      </c>
      <c r="I85" s="0" t="n">
        <v>2</v>
      </c>
    </row>
    <row r="86" customFormat="false" ht="12.3" hidden="false" customHeight="false" outlineLevel="0" collapsed="false">
      <c r="A86" s="0" t="s">
        <v>883</v>
      </c>
      <c r="B86" s="0" t="s">
        <v>884</v>
      </c>
      <c r="C86" s="0" t="s">
        <v>885</v>
      </c>
      <c r="D86" s="0" t="n">
        <v>0.00387</v>
      </c>
      <c r="E86" s="0" t="n">
        <v>0.146</v>
      </c>
      <c r="F86" s="0" t="s">
        <v>614</v>
      </c>
      <c r="G86" s="0" t="s">
        <v>614</v>
      </c>
      <c r="H86" s="0" t="s">
        <v>886</v>
      </c>
      <c r="I86" s="0" t="n">
        <v>2</v>
      </c>
    </row>
    <row r="87" customFormat="false" ht="12.3" hidden="false" customHeight="false" outlineLevel="0" collapsed="false">
      <c r="A87" s="0" t="s">
        <v>887</v>
      </c>
      <c r="B87" s="0" t="s">
        <v>888</v>
      </c>
      <c r="C87" s="0" t="s">
        <v>888</v>
      </c>
      <c r="D87" s="0" t="n">
        <v>0.00387</v>
      </c>
      <c r="E87" s="0" t="n">
        <v>0.146</v>
      </c>
      <c r="F87" s="0" t="s">
        <v>614</v>
      </c>
      <c r="G87" s="0" t="s">
        <v>614</v>
      </c>
      <c r="H87" s="0" t="s">
        <v>889</v>
      </c>
      <c r="I87" s="0" t="n">
        <v>2</v>
      </c>
    </row>
    <row r="88" customFormat="false" ht="12.3" hidden="false" customHeight="false" outlineLevel="0" collapsed="false">
      <c r="A88" s="0" t="s">
        <v>890</v>
      </c>
      <c r="B88" s="0" t="s">
        <v>635</v>
      </c>
      <c r="C88" s="0" t="s">
        <v>891</v>
      </c>
      <c r="D88" s="0" t="n">
        <v>0.00387</v>
      </c>
      <c r="E88" s="0" t="n">
        <v>0.146</v>
      </c>
      <c r="F88" s="0" t="s">
        <v>614</v>
      </c>
      <c r="G88" s="0" t="s">
        <v>614</v>
      </c>
      <c r="H88" s="0" t="s">
        <v>892</v>
      </c>
      <c r="I88" s="0" t="n">
        <v>2</v>
      </c>
    </row>
    <row r="89" customFormat="false" ht="12.3" hidden="false" customHeight="false" outlineLevel="0" collapsed="false">
      <c r="A89" s="0" t="s">
        <v>893</v>
      </c>
      <c r="B89" s="0" t="s">
        <v>894</v>
      </c>
      <c r="C89" s="0" t="s">
        <v>895</v>
      </c>
      <c r="D89" s="0" t="n">
        <v>0.00387</v>
      </c>
      <c r="E89" s="0" t="n">
        <v>0.146</v>
      </c>
      <c r="F89" s="0" t="s">
        <v>614</v>
      </c>
      <c r="G89" s="0" t="s">
        <v>614</v>
      </c>
      <c r="H89" s="0" t="s">
        <v>896</v>
      </c>
      <c r="I89" s="0" t="n">
        <v>2</v>
      </c>
    </row>
    <row r="90" customFormat="false" ht="12.3" hidden="false" customHeight="false" outlineLevel="0" collapsed="false">
      <c r="A90" s="0" t="s">
        <v>897</v>
      </c>
      <c r="B90" s="0" t="s">
        <v>898</v>
      </c>
      <c r="C90" s="0" t="s">
        <v>899</v>
      </c>
      <c r="D90" s="0" t="n">
        <v>0.00387</v>
      </c>
      <c r="E90" s="0" t="n">
        <v>0.146</v>
      </c>
      <c r="F90" s="0" t="s">
        <v>614</v>
      </c>
      <c r="G90" s="0" t="s">
        <v>614</v>
      </c>
      <c r="H90" s="0" t="s">
        <v>900</v>
      </c>
      <c r="I90" s="0" t="n">
        <v>2</v>
      </c>
    </row>
    <row r="91" customFormat="false" ht="12.3" hidden="false" customHeight="false" outlineLevel="0" collapsed="false">
      <c r="A91" s="0" t="s">
        <v>901</v>
      </c>
      <c r="B91" s="0" t="s">
        <v>902</v>
      </c>
      <c r="C91" s="0" t="s">
        <v>903</v>
      </c>
      <c r="D91" s="0" t="n">
        <v>0.00387</v>
      </c>
      <c r="E91" s="0" t="n">
        <v>0.146</v>
      </c>
      <c r="F91" s="0" t="s">
        <v>614</v>
      </c>
      <c r="G91" s="0" t="s">
        <v>614</v>
      </c>
      <c r="H91" s="0" t="s">
        <v>904</v>
      </c>
      <c r="I91" s="0" t="n">
        <v>2</v>
      </c>
    </row>
    <row r="92" customFormat="false" ht="12.3" hidden="false" customHeight="false" outlineLevel="0" collapsed="false">
      <c r="A92" s="0" t="s">
        <v>905</v>
      </c>
      <c r="B92" s="0" t="s">
        <v>743</v>
      </c>
      <c r="C92" s="0" t="s">
        <v>906</v>
      </c>
      <c r="D92" s="0" t="n">
        <v>0.00387</v>
      </c>
      <c r="E92" s="0" t="n">
        <v>0.146</v>
      </c>
      <c r="F92" s="0" t="s">
        <v>614</v>
      </c>
      <c r="G92" s="0" t="s">
        <v>614</v>
      </c>
      <c r="H92" s="0" t="s">
        <v>867</v>
      </c>
      <c r="I92" s="0" t="n">
        <v>2</v>
      </c>
    </row>
    <row r="93" customFormat="false" ht="12.3" hidden="false" customHeight="false" outlineLevel="0" collapsed="false">
      <c r="A93" s="0" t="s">
        <v>907</v>
      </c>
      <c r="B93" s="0" t="s">
        <v>908</v>
      </c>
      <c r="C93" s="0" t="s">
        <v>909</v>
      </c>
      <c r="D93" s="0" t="n">
        <v>0.00387</v>
      </c>
      <c r="E93" s="0" t="n">
        <v>0.146</v>
      </c>
      <c r="F93" s="0" t="s">
        <v>614</v>
      </c>
      <c r="G93" s="0" t="s">
        <v>614</v>
      </c>
      <c r="H93" s="0" t="s">
        <v>910</v>
      </c>
      <c r="I93" s="0" t="n">
        <v>2</v>
      </c>
    </row>
    <row r="94" customFormat="false" ht="12.3" hidden="false" customHeight="false" outlineLevel="0" collapsed="false">
      <c r="A94" s="0" t="s">
        <v>694</v>
      </c>
      <c r="B94" s="0" t="s">
        <v>911</v>
      </c>
      <c r="C94" s="0" t="s">
        <v>912</v>
      </c>
      <c r="D94" s="0" t="n">
        <v>0.00409</v>
      </c>
      <c r="E94" s="0" t="n">
        <v>0.146</v>
      </c>
      <c r="F94" s="0" t="s">
        <v>614</v>
      </c>
      <c r="G94" s="0" t="s">
        <v>614</v>
      </c>
      <c r="H94" s="0" t="s">
        <v>913</v>
      </c>
      <c r="I94" s="0" t="n">
        <v>6</v>
      </c>
    </row>
    <row r="95" customFormat="false" ht="12.3" hidden="false" customHeight="false" outlineLevel="0" collapsed="false">
      <c r="A95" s="0" t="s">
        <v>914</v>
      </c>
      <c r="B95" s="0" t="s">
        <v>643</v>
      </c>
      <c r="C95" s="0" t="s">
        <v>915</v>
      </c>
      <c r="D95" s="0" t="n">
        <v>0.00409</v>
      </c>
      <c r="E95" s="0" t="n">
        <v>0.146</v>
      </c>
      <c r="F95" s="0" t="s">
        <v>614</v>
      </c>
      <c r="G95" s="0" t="s">
        <v>614</v>
      </c>
      <c r="H95" s="0" t="s">
        <v>916</v>
      </c>
      <c r="I95" s="0" t="n">
        <v>6</v>
      </c>
    </row>
    <row r="96" customFormat="false" ht="12.3" hidden="false" customHeight="false" outlineLevel="0" collapsed="false">
      <c r="A96" s="0" t="s">
        <v>917</v>
      </c>
      <c r="B96" s="0" t="s">
        <v>918</v>
      </c>
      <c r="C96" s="0" t="s">
        <v>919</v>
      </c>
      <c r="D96" s="0" t="n">
        <v>0.00409</v>
      </c>
      <c r="E96" s="0" t="n">
        <v>0.146</v>
      </c>
      <c r="F96" s="0" t="s">
        <v>614</v>
      </c>
      <c r="G96" s="0" t="n">
        <v>0.762</v>
      </c>
      <c r="H96" s="0" t="s">
        <v>920</v>
      </c>
      <c r="I96" s="0" t="n">
        <v>6</v>
      </c>
    </row>
    <row r="97" customFormat="false" ht="12.3" hidden="false" customHeight="false" outlineLevel="0" collapsed="false">
      <c r="A97" s="0" t="s">
        <v>921</v>
      </c>
      <c r="B97" s="0" t="s">
        <v>635</v>
      </c>
      <c r="C97" s="0" t="s">
        <v>922</v>
      </c>
      <c r="D97" s="0" t="n">
        <v>0.00411</v>
      </c>
      <c r="E97" s="0" t="n">
        <v>0.146</v>
      </c>
      <c r="F97" s="0" t="s">
        <v>614</v>
      </c>
      <c r="G97" s="0" t="s">
        <v>614</v>
      </c>
      <c r="H97" s="0" t="s">
        <v>923</v>
      </c>
      <c r="I97" s="0" t="n">
        <v>3</v>
      </c>
    </row>
    <row r="98" customFormat="false" ht="12.3" hidden="false" customHeight="false" outlineLevel="0" collapsed="false">
      <c r="A98" s="0" t="s">
        <v>924</v>
      </c>
      <c r="B98" s="0" t="s">
        <v>925</v>
      </c>
      <c r="C98" s="0" t="s">
        <v>926</v>
      </c>
      <c r="D98" s="0" t="n">
        <v>0.00411</v>
      </c>
      <c r="E98" s="0" t="n">
        <v>0.146</v>
      </c>
      <c r="F98" s="0" t="s">
        <v>614</v>
      </c>
      <c r="G98" s="0" t="s">
        <v>614</v>
      </c>
      <c r="H98" s="0" t="s">
        <v>927</v>
      </c>
      <c r="I98" s="0" t="n">
        <v>3</v>
      </c>
    </row>
    <row r="99" customFormat="false" ht="12.3" hidden="false" customHeight="false" outlineLevel="0" collapsed="false">
      <c r="A99" s="0" t="s">
        <v>676</v>
      </c>
      <c r="B99" s="0" t="s">
        <v>643</v>
      </c>
      <c r="C99" s="0" t="s">
        <v>928</v>
      </c>
      <c r="D99" s="0" t="n">
        <v>0.00411</v>
      </c>
      <c r="E99" s="0" t="n">
        <v>0.146</v>
      </c>
      <c r="F99" s="0" t="s">
        <v>614</v>
      </c>
      <c r="G99" s="0" t="s">
        <v>614</v>
      </c>
      <c r="H99" s="0" t="s">
        <v>929</v>
      </c>
      <c r="I99" s="0" t="n">
        <v>3</v>
      </c>
    </row>
    <row r="100" customFormat="false" ht="12.3" hidden="false" customHeight="false" outlineLevel="0" collapsed="false">
      <c r="A100" s="0" t="s">
        <v>930</v>
      </c>
      <c r="B100" s="0" t="s">
        <v>931</v>
      </c>
      <c r="C100" s="0" t="s">
        <v>932</v>
      </c>
      <c r="D100" s="0" t="n">
        <v>0.00411</v>
      </c>
      <c r="E100" s="0" t="n">
        <v>0.146</v>
      </c>
      <c r="F100" s="0" t="s">
        <v>614</v>
      </c>
      <c r="G100" s="0" t="s">
        <v>614</v>
      </c>
      <c r="H100" s="0" t="s">
        <v>933</v>
      </c>
      <c r="I100" s="0" t="n">
        <v>3</v>
      </c>
    </row>
    <row r="101" customFormat="false" ht="12.3" hidden="false" customHeight="false" outlineLevel="0" collapsed="false">
      <c r="A101" s="0" t="s">
        <v>887</v>
      </c>
      <c r="B101" s="0" t="s">
        <v>934</v>
      </c>
      <c r="C101" s="0" t="s">
        <v>935</v>
      </c>
      <c r="D101" s="0" t="n">
        <v>0.00411</v>
      </c>
      <c r="E101" s="0" t="n">
        <v>0.146</v>
      </c>
      <c r="F101" s="0" t="s">
        <v>614</v>
      </c>
      <c r="G101" s="0" t="s">
        <v>614</v>
      </c>
      <c r="H101" s="0" t="s">
        <v>936</v>
      </c>
      <c r="I101" s="0" t="n">
        <v>3</v>
      </c>
    </row>
    <row r="102" customFormat="false" ht="12.3" hidden="false" customHeight="false" outlineLevel="0" collapsed="false">
      <c r="A102" s="0" t="s">
        <v>733</v>
      </c>
      <c r="B102" s="0" t="s">
        <v>734</v>
      </c>
      <c r="C102" s="0" t="s">
        <v>937</v>
      </c>
      <c r="D102" s="0" t="n">
        <v>0.00411</v>
      </c>
      <c r="E102" s="0" t="n">
        <v>0.146</v>
      </c>
      <c r="F102" s="0" t="s">
        <v>614</v>
      </c>
      <c r="G102" s="0" t="s">
        <v>614</v>
      </c>
      <c r="H102" s="0" t="s">
        <v>938</v>
      </c>
      <c r="I102" s="0" t="n">
        <v>3</v>
      </c>
    </row>
    <row r="103" customFormat="false" ht="12.3" hidden="false" customHeight="false" outlineLevel="0" collapsed="false">
      <c r="A103" s="0" t="s">
        <v>939</v>
      </c>
      <c r="B103" s="0" t="s">
        <v>643</v>
      </c>
      <c r="C103" s="0" t="s">
        <v>940</v>
      </c>
      <c r="D103" s="0" t="n">
        <v>0.00411</v>
      </c>
      <c r="E103" s="0" t="n">
        <v>0.146</v>
      </c>
      <c r="F103" s="0" t="s">
        <v>614</v>
      </c>
      <c r="G103" s="0" t="s">
        <v>614</v>
      </c>
      <c r="H103" s="0" t="s">
        <v>941</v>
      </c>
      <c r="I103" s="0" t="n">
        <v>3</v>
      </c>
    </row>
    <row r="104" customFormat="false" ht="12.3" hidden="false" customHeight="false" outlineLevel="0" collapsed="false">
      <c r="A104" s="0" t="s">
        <v>942</v>
      </c>
      <c r="B104" s="0" t="s">
        <v>817</v>
      </c>
      <c r="C104" s="0" t="s">
        <v>943</v>
      </c>
      <c r="D104" s="0" t="n">
        <v>0.00413</v>
      </c>
      <c r="E104" s="0" t="n">
        <v>0.146</v>
      </c>
      <c r="F104" s="0" t="s">
        <v>614</v>
      </c>
      <c r="G104" s="0" t="n">
        <v>1.354</v>
      </c>
      <c r="H104" s="0" t="s">
        <v>944</v>
      </c>
      <c r="I104" s="0" t="n">
        <v>9</v>
      </c>
    </row>
    <row r="105" customFormat="false" ht="12.3" hidden="false" customHeight="false" outlineLevel="0" collapsed="false">
      <c r="A105" s="0" t="s">
        <v>729</v>
      </c>
      <c r="B105" s="0" t="s">
        <v>945</v>
      </c>
      <c r="C105" s="0" t="s">
        <v>946</v>
      </c>
      <c r="D105" s="0" t="n">
        <v>0.00415</v>
      </c>
      <c r="E105" s="0" t="n">
        <v>0.146</v>
      </c>
      <c r="F105" s="0" t="s">
        <v>614</v>
      </c>
      <c r="G105" s="0" t="s">
        <v>614</v>
      </c>
      <c r="H105" s="0" t="s">
        <v>947</v>
      </c>
      <c r="I105" s="0" t="n">
        <v>10</v>
      </c>
    </row>
    <row r="106" customFormat="false" ht="12.3" hidden="false" customHeight="false" outlineLevel="0" collapsed="false">
      <c r="A106" s="0" t="s">
        <v>729</v>
      </c>
      <c r="B106" s="0" t="s">
        <v>948</v>
      </c>
      <c r="C106" s="0" t="s">
        <v>949</v>
      </c>
      <c r="D106" s="0" t="n">
        <v>0.00415</v>
      </c>
      <c r="E106" s="0" t="n">
        <v>0.146</v>
      </c>
      <c r="F106" s="0" t="s">
        <v>614</v>
      </c>
      <c r="G106" s="0" t="s">
        <v>614</v>
      </c>
      <c r="H106" s="0" t="s">
        <v>950</v>
      </c>
      <c r="I106" s="0" t="n">
        <v>10</v>
      </c>
    </row>
    <row r="107" customFormat="false" ht="12.3" hidden="false" customHeight="false" outlineLevel="0" collapsed="false">
      <c r="A107" s="0" t="s">
        <v>810</v>
      </c>
      <c r="B107" s="0" t="s">
        <v>951</v>
      </c>
      <c r="C107" s="0" t="s">
        <v>952</v>
      </c>
      <c r="D107" s="0" t="n">
        <v>0.00445</v>
      </c>
      <c r="E107" s="0" t="n">
        <v>0.155</v>
      </c>
      <c r="F107" s="0" t="s">
        <v>614</v>
      </c>
      <c r="G107" s="0" t="s">
        <v>614</v>
      </c>
      <c r="H107" s="0" t="s">
        <v>953</v>
      </c>
      <c r="I107" s="0" t="n">
        <v>11</v>
      </c>
    </row>
    <row r="108" customFormat="false" ht="12.3" hidden="false" customHeight="false" outlineLevel="0" collapsed="false">
      <c r="A108" s="0" t="s">
        <v>787</v>
      </c>
      <c r="B108" s="0" t="s">
        <v>817</v>
      </c>
      <c r="C108" s="0" t="s">
        <v>954</v>
      </c>
      <c r="D108" s="0" t="n">
        <v>0.00447</v>
      </c>
      <c r="E108" s="0" t="n">
        <v>0.155</v>
      </c>
      <c r="F108" s="0" t="s">
        <v>614</v>
      </c>
      <c r="G108" s="0" t="n">
        <v>1.06</v>
      </c>
      <c r="H108" s="0" t="s">
        <v>955</v>
      </c>
      <c r="I108" s="0" t="n">
        <v>8</v>
      </c>
    </row>
    <row r="109" customFormat="false" ht="12.3" hidden="false" customHeight="false" outlineLevel="0" collapsed="false">
      <c r="A109" s="0" t="s">
        <v>740</v>
      </c>
      <c r="B109" s="0" t="s">
        <v>734</v>
      </c>
      <c r="C109" s="0" t="s">
        <v>956</v>
      </c>
      <c r="D109" s="0" t="n">
        <v>0.00471</v>
      </c>
      <c r="E109" s="0" t="n">
        <v>0.16</v>
      </c>
      <c r="F109" s="0" t="s">
        <v>614</v>
      </c>
      <c r="G109" s="0" t="n">
        <v>0.647</v>
      </c>
      <c r="H109" s="0" t="s">
        <v>957</v>
      </c>
      <c r="I109" s="0" t="n">
        <v>9</v>
      </c>
    </row>
    <row r="110" customFormat="false" ht="12.3" hidden="false" customHeight="false" outlineLevel="0" collapsed="false">
      <c r="A110" s="0" t="s">
        <v>729</v>
      </c>
      <c r="B110" s="0" t="s">
        <v>958</v>
      </c>
      <c r="C110" s="0" t="s">
        <v>959</v>
      </c>
      <c r="D110" s="0" t="n">
        <v>0.00471</v>
      </c>
      <c r="E110" s="0" t="n">
        <v>0.16</v>
      </c>
      <c r="F110" s="0" t="s">
        <v>614</v>
      </c>
      <c r="G110" s="0" t="n">
        <v>1.501</v>
      </c>
      <c r="H110" s="0" t="s">
        <v>960</v>
      </c>
      <c r="I110" s="0" t="n">
        <v>9</v>
      </c>
    </row>
    <row r="111" customFormat="false" ht="12.3" hidden="false" customHeight="false" outlineLevel="0" collapsed="false">
      <c r="A111" s="0" t="s">
        <v>961</v>
      </c>
      <c r="B111" s="0" t="s">
        <v>743</v>
      </c>
      <c r="C111" s="0" t="s">
        <v>962</v>
      </c>
      <c r="D111" s="0" t="n">
        <v>0.00475</v>
      </c>
      <c r="E111" s="0" t="n">
        <v>0.16</v>
      </c>
      <c r="F111" s="0" t="s">
        <v>614</v>
      </c>
      <c r="G111" s="0" t="s">
        <v>614</v>
      </c>
      <c r="H111" s="0" t="s">
        <v>963</v>
      </c>
      <c r="I111" s="0" t="n">
        <v>4</v>
      </c>
    </row>
    <row r="112" customFormat="false" ht="12.3" hidden="false" customHeight="false" outlineLevel="0" collapsed="false">
      <c r="A112" s="0" t="s">
        <v>964</v>
      </c>
      <c r="B112" s="0" t="s">
        <v>965</v>
      </c>
      <c r="C112" s="0" t="s">
        <v>966</v>
      </c>
      <c r="D112" s="0" t="n">
        <v>0.005</v>
      </c>
      <c r="E112" s="0" t="n">
        <v>0.163</v>
      </c>
      <c r="F112" s="0" t="s">
        <v>614</v>
      </c>
      <c r="G112" s="0" t="s">
        <v>614</v>
      </c>
      <c r="H112" s="0" t="s">
        <v>967</v>
      </c>
      <c r="I112" s="0" t="n">
        <v>6</v>
      </c>
    </row>
    <row r="113" customFormat="false" ht="12.3" hidden="false" customHeight="false" outlineLevel="0" collapsed="false">
      <c r="A113" s="0" t="s">
        <v>968</v>
      </c>
      <c r="B113" s="0" t="s">
        <v>743</v>
      </c>
      <c r="C113" s="0" t="s">
        <v>969</v>
      </c>
      <c r="D113" s="0" t="n">
        <v>0.005</v>
      </c>
      <c r="E113" s="0" t="n">
        <v>0.163</v>
      </c>
      <c r="F113" s="0" t="s">
        <v>614</v>
      </c>
      <c r="G113" s="0" t="s">
        <v>614</v>
      </c>
      <c r="H113" s="0" t="s">
        <v>970</v>
      </c>
      <c r="I113" s="0" t="n">
        <v>6</v>
      </c>
    </row>
    <row r="114" customFormat="false" ht="12.3" hidden="false" customHeight="false" outlineLevel="0" collapsed="false">
      <c r="A114" s="0" t="s">
        <v>810</v>
      </c>
      <c r="B114" s="0" t="s">
        <v>971</v>
      </c>
      <c r="C114" s="0" t="s">
        <v>972</v>
      </c>
      <c r="D114" s="0" t="n">
        <v>0.005</v>
      </c>
      <c r="E114" s="0" t="n">
        <v>0.163</v>
      </c>
      <c r="F114" s="0" t="s">
        <v>614</v>
      </c>
      <c r="G114" s="0" t="s">
        <v>614</v>
      </c>
      <c r="H114" s="0" t="s">
        <v>973</v>
      </c>
      <c r="I114" s="0" t="n">
        <v>6</v>
      </c>
    </row>
    <row r="115" customFormat="false" ht="12.3" hidden="false" customHeight="false" outlineLevel="0" collapsed="false">
      <c r="A115" s="0" t="s">
        <v>676</v>
      </c>
      <c r="B115" s="0" t="s">
        <v>639</v>
      </c>
      <c r="C115" s="0" t="s">
        <v>974</v>
      </c>
      <c r="D115" s="0" t="n">
        <v>0.00503</v>
      </c>
      <c r="E115" s="0" t="n">
        <v>0.163</v>
      </c>
      <c r="F115" s="0" t="s">
        <v>614</v>
      </c>
      <c r="G115" s="0" t="s">
        <v>614</v>
      </c>
      <c r="H115" s="0" t="s">
        <v>975</v>
      </c>
      <c r="I115" s="0" t="n">
        <v>12</v>
      </c>
    </row>
    <row r="116" customFormat="false" ht="12.3" hidden="false" customHeight="false" outlineLevel="0" collapsed="false">
      <c r="A116" s="0" t="s">
        <v>691</v>
      </c>
      <c r="B116" s="0" t="s">
        <v>617</v>
      </c>
      <c r="C116" s="0" t="s">
        <v>976</v>
      </c>
      <c r="D116" s="0" t="n">
        <v>0.00535</v>
      </c>
      <c r="E116" s="0" t="n">
        <v>0.172</v>
      </c>
      <c r="F116" s="0" t="s">
        <v>614</v>
      </c>
      <c r="G116" s="0" t="s">
        <v>614</v>
      </c>
      <c r="H116" s="0" t="s">
        <v>977</v>
      </c>
      <c r="I116" s="0" t="n">
        <v>9</v>
      </c>
    </row>
    <row r="117" customFormat="false" ht="12.3" hidden="false" customHeight="false" outlineLevel="0" collapsed="false">
      <c r="A117" s="0" t="s">
        <v>631</v>
      </c>
      <c r="B117" s="0" t="s">
        <v>666</v>
      </c>
      <c r="C117" s="0" t="s">
        <v>978</v>
      </c>
      <c r="D117" s="0" t="n">
        <v>0.00551</v>
      </c>
      <c r="E117" s="0" t="n">
        <v>0.176</v>
      </c>
      <c r="F117" s="0" t="s">
        <v>614</v>
      </c>
      <c r="G117" s="0" t="s">
        <v>614</v>
      </c>
      <c r="H117" s="0" t="s">
        <v>979</v>
      </c>
      <c r="I117" s="0" t="n">
        <v>11</v>
      </c>
    </row>
    <row r="118" customFormat="false" ht="12.3" hidden="false" customHeight="false" outlineLevel="0" collapsed="false">
      <c r="A118" s="0" t="s">
        <v>679</v>
      </c>
      <c r="B118" s="0" t="s">
        <v>980</v>
      </c>
      <c r="C118" s="0" t="s">
        <v>981</v>
      </c>
      <c r="D118" s="0" t="n">
        <v>0.00606</v>
      </c>
      <c r="E118" s="0" t="n">
        <v>0.192</v>
      </c>
      <c r="F118" s="0" t="s">
        <v>614</v>
      </c>
      <c r="G118" s="0" t="s">
        <v>614</v>
      </c>
      <c r="H118" s="0" t="s">
        <v>808</v>
      </c>
      <c r="I118" s="0" t="n">
        <v>9</v>
      </c>
    </row>
    <row r="119" customFormat="false" ht="12.3" hidden="false" customHeight="false" outlineLevel="0" collapsed="false">
      <c r="A119" s="0" t="s">
        <v>982</v>
      </c>
      <c r="B119" s="0" t="s">
        <v>794</v>
      </c>
      <c r="C119" s="0" t="s">
        <v>983</v>
      </c>
      <c r="D119" s="0" t="n">
        <v>0.00616</v>
      </c>
      <c r="E119" s="0" t="n">
        <v>0.193</v>
      </c>
      <c r="F119" s="0" t="s">
        <v>614</v>
      </c>
      <c r="G119" s="0" t="s">
        <v>614</v>
      </c>
      <c r="H119" s="0" t="s">
        <v>984</v>
      </c>
      <c r="I119" s="0" t="n">
        <v>5</v>
      </c>
    </row>
    <row r="120" customFormat="false" ht="12.3" hidden="false" customHeight="false" outlineLevel="0" collapsed="false">
      <c r="A120" s="0" t="s">
        <v>694</v>
      </c>
      <c r="B120" s="0" t="s">
        <v>985</v>
      </c>
      <c r="C120" s="0" t="s">
        <v>986</v>
      </c>
      <c r="D120" s="0" t="n">
        <v>0.00627</v>
      </c>
      <c r="E120" s="0" t="n">
        <v>0.193</v>
      </c>
      <c r="F120" s="0" t="s">
        <v>614</v>
      </c>
      <c r="G120" s="0" t="s">
        <v>614</v>
      </c>
      <c r="H120" s="0" t="s">
        <v>987</v>
      </c>
      <c r="I120" s="0" t="n">
        <v>7</v>
      </c>
    </row>
    <row r="121" customFormat="false" ht="12.3" hidden="false" customHeight="false" outlineLevel="0" collapsed="false">
      <c r="A121" s="0" t="s">
        <v>721</v>
      </c>
      <c r="B121" s="0" t="s">
        <v>730</v>
      </c>
      <c r="C121" s="0" t="s">
        <v>988</v>
      </c>
      <c r="D121" s="0" t="n">
        <v>0.00627</v>
      </c>
      <c r="E121" s="0" t="n">
        <v>0.193</v>
      </c>
      <c r="F121" s="0" t="s">
        <v>614</v>
      </c>
      <c r="G121" s="0" t="s">
        <v>614</v>
      </c>
      <c r="H121" s="0" t="s">
        <v>989</v>
      </c>
      <c r="I121" s="0" t="n">
        <v>7</v>
      </c>
    </row>
    <row r="122" customFormat="false" ht="12.3" hidden="false" customHeight="false" outlineLevel="0" collapsed="false">
      <c r="A122" s="0" t="s">
        <v>990</v>
      </c>
      <c r="B122" s="0" t="s">
        <v>801</v>
      </c>
      <c r="C122" s="0" t="s">
        <v>991</v>
      </c>
      <c r="D122" s="0" t="n">
        <v>0.00655</v>
      </c>
      <c r="E122" s="0" t="n">
        <v>0.199</v>
      </c>
      <c r="F122" s="0" t="s">
        <v>614</v>
      </c>
      <c r="G122" s="0" t="s">
        <v>614</v>
      </c>
      <c r="H122" s="0" t="s">
        <v>992</v>
      </c>
      <c r="I122" s="0" t="n">
        <v>4</v>
      </c>
    </row>
    <row r="123" customFormat="false" ht="12.3" hidden="false" customHeight="false" outlineLevel="0" collapsed="false">
      <c r="A123" s="0" t="s">
        <v>993</v>
      </c>
      <c r="B123" s="0" t="s">
        <v>994</v>
      </c>
      <c r="C123" s="0" t="s">
        <v>995</v>
      </c>
      <c r="D123" s="0" t="n">
        <v>0.00655</v>
      </c>
      <c r="E123" s="0" t="n">
        <v>0.199</v>
      </c>
      <c r="F123" s="0" t="s">
        <v>614</v>
      </c>
      <c r="G123" s="0" t="s">
        <v>614</v>
      </c>
      <c r="H123" s="0" t="s">
        <v>996</v>
      </c>
      <c r="I123" s="0" t="n">
        <v>4</v>
      </c>
    </row>
    <row r="124" customFormat="false" ht="12.3" hidden="false" customHeight="false" outlineLevel="0" collapsed="false">
      <c r="A124" s="0" t="s">
        <v>997</v>
      </c>
      <c r="B124" s="0" t="s">
        <v>998</v>
      </c>
      <c r="C124" s="0" t="s">
        <v>999</v>
      </c>
      <c r="D124" s="0" t="n">
        <v>0.00686</v>
      </c>
      <c r="E124" s="0" t="n">
        <v>0.203</v>
      </c>
      <c r="F124" s="0" t="s">
        <v>614</v>
      </c>
      <c r="G124" s="0" t="s">
        <v>614</v>
      </c>
      <c r="H124" s="0" t="s">
        <v>1000</v>
      </c>
      <c r="I124" s="0" t="n">
        <v>3</v>
      </c>
    </row>
    <row r="125" customFormat="false" ht="12.3" hidden="false" customHeight="false" outlineLevel="0" collapsed="false">
      <c r="A125" s="0" t="s">
        <v>781</v>
      </c>
      <c r="B125" s="0" t="s">
        <v>1001</v>
      </c>
      <c r="C125" s="0" t="s">
        <v>1002</v>
      </c>
      <c r="D125" s="0" t="n">
        <v>0.00686</v>
      </c>
      <c r="E125" s="0" t="n">
        <v>0.203</v>
      </c>
      <c r="F125" s="0" t="s">
        <v>614</v>
      </c>
      <c r="G125" s="0" t="s">
        <v>614</v>
      </c>
      <c r="H125" s="0" t="s">
        <v>1003</v>
      </c>
      <c r="I125" s="0" t="n">
        <v>3</v>
      </c>
    </row>
    <row r="126" customFormat="false" ht="12.3" hidden="false" customHeight="false" outlineLevel="0" collapsed="false">
      <c r="A126" s="0" t="s">
        <v>624</v>
      </c>
      <c r="B126" s="0" t="s">
        <v>1004</v>
      </c>
      <c r="C126" s="0" t="s">
        <v>1005</v>
      </c>
      <c r="D126" s="0" t="n">
        <v>0.00686</v>
      </c>
      <c r="E126" s="0" t="n">
        <v>0.203</v>
      </c>
      <c r="F126" s="0" t="s">
        <v>614</v>
      </c>
      <c r="G126" s="0" t="s">
        <v>614</v>
      </c>
      <c r="H126" s="0" t="s">
        <v>1006</v>
      </c>
      <c r="I126" s="0" t="n">
        <v>3</v>
      </c>
    </row>
    <row r="127" customFormat="false" ht="12.3" hidden="false" customHeight="false" outlineLevel="0" collapsed="false">
      <c r="A127" s="0" t="s">
        <v>661</v>
      </c>
      <c r="B127" s="0" t="s">
        <v>1007</v>
      </c>
      <c r="C127" s="0" t="s">
        <v>1008</v>
      </c>
      <c r="D127" s="0" t="n">
        <v>0.00702</v>
      </c>
      <c r="E127" s="0" t="n">
        <v>0.206</v>
      </c>
      <c r="F127" s="0" t="s">
        <v>614</v>
      </c>
      <c r="G127" s="0" t="s">
        <v>614</v>
      </c>
      <c r="H127" s="0" t="s">
        <v>1009</v>
      </c>
      <c r="I127" s="0" t="n">
        <v>17</v>
      </c>
    </row>
    <row r="128" customFormat="false" ht="12.3" hidden="false" customHeight="false" outlineLevel="0" collapsed="false">
      <c r="A128" s="0" t="s">
        <v>1010</v>
      </c>
      <c r="B128" s="0" t="s">
        <v>1011</v>
      </c>
      <c r="C128" s="0" t="s">
        <v>1012</v>
      </c>
      <c r="D128" s="0" t="n">
        <v>0.00727</v>
      </c>
      <c r="E128" s="0" t="n">
        <v>0.211</v>
      </c>
      <c r="F128" s="0" t="s">
        <v>614</v>
      </c>
      <c r="G128" s="0" t="s">
        <v>614</v>
      </c>
      <c r="H128" s="0" t="s">
        <v>1013</v>
      </c>
      <c r="I128" s="0" t="n">
        <v>6</v>
      </c>
    </row>
    <row r="129" customFormat="false" ht="12.3" hidden="false" customHeight="false" outlineLevel="0" collapsed="false">
      <c r="A129" s="0" t="s">
        <v>661</v>
      </c>
      <c r="B129" s="0" t="s">
        <v>1014</v>
      </c>
      <c r="C129" s="0" t="s">
        <v>1015</v>
      </c>
      <c r="D129" s="0" t="n">
        <v>0.00731</v>
      </c>
      <c r="E129" s="0" t="n">
        <v>0.211</v>
      </c>
      <c r="F129" s="0" t="s">
        <v>614</v>
      </c>
      <c r="G129" s="0" t="s">
        <v>614</v>
      </c>
      <c r="H129" s="0" t="s">
        <v>1016</v>
      </c>
      <c r="I129" s="0" t="n">
        <v>15</v>
      </c>
    </row>
    <row r="130" customFormat="false" ht="12.3" hidden="false" customHeight="false" outlineLevel="0" collapsed="false">
      <c r="A130" s="0" t="s">
        <v>816</v>
      </c>
      <c r="B130" s="0" t="s">
        <v>788</v>
      </c>
      <c r="C130" s="0" t="s">
        <v>1017</v>
      </c>
      <c r="D130" s="0" t="n">
        <v>0.0077</v>
      </c>
      <c r="E130" s="0" t="n">
        <v>0.221</v>
      </c>
      <c r="F130" s="0" t="s">
        <v>614</v>
      </c>
      <c r="G130" s="0" t="n">
        <v>-0.218</v>
      </c>
      <c r="H130" s="0" t="s">
        <v>1018</v>
      </c>
      <c r="I130" s="0" t="n">
        <v>5</v>
      </c>
    </row>
    <row r="131" customFormat="false" ht="12.3" hidden="false" customHeight="false" outlineLevel="0" collapsed="false">
      <c r="A131" s="0" t="s">
        <v>661</v>
      </c>
      <c r="B131" s="0" t="s">
        <v>1019</v>
      </c>
      <c r="C131" s="0" t="s">
        <v>1020</v>
      </c>
      <c r="D131" s="0" t="n">
        <v>0.00833</v>
      </c>
      <c r="E131" s="0" t="n">
        <v>0.233</v>
      </c>
      <c r="F131" s="0" t="s">
        <v>614</v>
      </c>
      <c r="G131" s="0" t="s">
        <v>614</v>
      </c>
      <c r="H131" s="0" t="s">
        <v>1021</v>
      </c>
      <c r="I131" s="0" t="n">
        <v>19</v>
      </c>
    </row>
    <row r="132" customFormat="false" ht="12.3" hidden="false" customHeight="false" outlineLevel="0" collapsed="false">
      <c r="A132" s="0" t="s">
        <v>654</v>
      </c>
      <c r="B132" s="0" t="s">
        <v>869</v>
      </c>
      <c r="C132" s="0" t="s">
        <v>1022</v>
      </c>
      <c r="D132" s="0" t="n">
        <v>0.00841</v>
      </c>
      <c r="E132" s="0" t="n">
        <v>0.233</v>
      </c>
      <c r="F132" s="0" t="s">
        <v>614</v>
      </c>
      <c r="G132" s="0" t="s">
        <v>614</v>
      </c>
      <c r="H132" s="0" t="s">
        <v>1023</v>
      </c>
      <c r="I132" s="0" t="n">
        <v>13</v>
      </c>
    </row>
    <row r="133" customFormat="false" ht="12.3" hidden="false" customHeight="false" outlineLevel="0" collapsed="false">
      <c r="A133" s="0" t="s">
        <v>1024</v>
      </c>
      <c r="B133" s="0" t="s">
        <v>666</v>
      </c>
      <c r="C133" s="0" t="s">
        <v>1025</v>
      </c>
      <c r="D133" s="0" t="n">
        <v>0.00847</v>
      </c>
      <c r="E133" s="0" t="n">
        <v>0.233</v>
      </c>
      <c r="F133" s="0" t="s">
        <v>614</v>
      </c>
      <c r="G133" s="0" t="s">
        <v>614</v>
      </c>
      <c r="H133" s="0" t="s">
        <v>1026</v>
      </c>
      <c r="I133" s="0" t="n">
        <v>7</v>
      </c>
    </row>
    <row r="134" customFormat="false" ht="12.3" hidden="false" customHeight="false" outlineLevel="0" collapsed="false">
      <c r="A134" s="0" t="s">
        <v>1027</v>
      </c>
      <c r="B134" s="0" t="s">
        <v>617</v>
      </c>
      <c r="C134" s="0" t="s">
        <v>1028</v>
      </c>
      <c r="D134" s="0" t="n">
        <v>0.00864</v>
      </c>
      <c r="E134" s="0" t="n">
        <v>0.233</v>
      </c>
      <c r="F134" s="0" t="s">
        <v>614</v>
      </c>
      <c r="G134" s="0" t="s">
        <v>614</v>
      </c>
      <c r="H134" s="0" t="s">
        <v>1029</v>
      </c>
      <c r="I134" s="0" t="n">
        <v>6</v>
      </c>
    </row>
    <row r="135" customFormat="false" ht="12.3" hidden="false" customHeight="false" outlineLevel="0" collapsed="false">
      <c r="A135" s="0" t="s">
        <v>1030</v>
      </c>
      <c r="B135" s="0" t="s">
        <v>1031</v>
      </c>
      <c r="C135" s="0" t="s">
        <v>1032</v>
      </c>
      <c r="D135" s="0" t="n">
        <v>0.00874</v>
      </c>
      <c r="E135" s="0" t="n">
        <v>0.233</v>
      </c>
      <c r="F135" s="0" t="s">
        <v>614</v>
      </c>
      <c r="G135" s="0" t="n">
        <v>0</v>
      </c>
      <c r="H135" s="0" t="s">
        <v>1033</v>
      </c>
      <c r="I135" s="0" t="n">
        <v>4</v>
      </c>
    </row>
    <row r="136" customFormat="false" ht="12.3" hidden="false" customHeight="false" outlineLevel="0" collapsed="false">
      <c r="A136" s="0" t="s">
        <v>1034</v>
      </c>
      <c r="B136" s="0" t="s">
        <v>1035</v>
      </c>
      <c r="C136" s="0" t="s">
        <v>1035</v>
      </c>
      <c r="D136" s="0" t="n">
        <v>0.00883</v>
      </c>
      <c r="E136" s="0" t="n">
        <v>0.233</v>
      </c>
      <c r="F136" s="0" t="s">
        <v>614</v>
      </c>
      <c r="G136" s="0" t="s">
        <v>614</v>
      </c>
      <c r="H136" s="0" t="s">
        <v>1036</v>
      </c>
      <c r="I136" s="0" t="n">
        <v>8</v>
      </c>
    </row>
    <row r="137" customFormat="false" ht="12.3" hidden="false" customHeight="false" outlineLevel="0" collapsed="false">
      <c r="A137" s="0" t="s">
        <v>1037</v>
      </c>
      <c r="B137" s="0" t="s">
        <v>851</v>
      </c>
      <c r="C137" s="0" t="s">
        <v>1038</v>
      </c>
      <c r="D137" s="0" t="n">
        <v>0.00966</v>
      </c>
      <c r="E137" s="0" t="n">
        <v>0.233</v>
      </c>
      <c r="F137" s="0" t="s">
        <v>614</v>
      </c>
      <c r="G137" s="0" t="n">
        <v>1.18</v>
      </c>
      <c r="H137" s="0" t="s">
        <v>1039</v>
      </c>
      <c r="I137" s="0" t="n">
        <v>9</v>
      </c>
    </row>
    <row r="138" customFormat="false" ht="12.3" hidden="false" customHeight="false" outlineLevel="0" collapsed="false">
      <c r="A138" s="0" t="s">
        <v>887</v>
      </c>
      <c r="B138" s="0" t="s">
        <v>1040</v>
      </c>
      <c r="C138" s="0" t="s">
        <v>1041</v>
      </c>
      <c r="D138" s="0" t="n">
        <v>0.00993</v>
      </c>
      <c r="E138" s="0" t="n">
        <v>0.233</v>
      </c>
      <c r="F138" s="0" t="s">
        <v>614</v>
      </c>
      <c r="G138" s="0" t="s">
        <v>614</v>
      </c>
      <c r="H138" s="0" t="s">
        <v>1042</v>
      </c>
      <c r="I138" s="0" t="n">
        <v>11</v>
      </c>
    </row>
    <row r="139" customFormat="false" ht="12.3" hidden="false" customHeight="false" outlineLevel="0" collapsed="false">
      <c r="A139" s="0" t="s">
        <v>729</v>
      </c>
      <c r="B139" s="0" t="s">
        <v>1043</v>
      </c>
      <c r="C139" s="0" t="s">
        <v>1044</v>
      </c>
      <c r="D139" s="0" t="n">
        <v>0.0105</v>
      </c>
      <c r="E139" s="0" t="n">
        <v>0.233</v>
      </c>
      <c r="F139" s="0" t="s">
        <v>614</v>
      </c>
      <c r="G139" s="0" t="s">
        <v>614</v>
      </c>
      <c r="H139" s="0" t="s">
        <v>1045</v>
      </c>
      <c r="I139" s="0" t="n">
        <v>3</v>
      </c>
    </row>
    <row r="140" customFormat="false" ht="12.3" hidden="false" customHeight="false" outlineLevel="0" collapsed="false">
      <c r="A140" s="0" t="s">
        <v>1030</v>
      </c>
      <c r="B140" s="0" t="s">
        <v>1031</v>
      </c>
      <c r="C140" s="0" t="s">
        <v>1046</v>
      </c>
      <c r="D140" s="0" t="n">
        <v>0.0105</v>
      </c>
      <c r="E140" s="0" t="n">
        <v>0.233</v>
      </c>
      <c r="F140" s="0" t="s">
        <v>614</v>
      </c>
      <c r="G140" s="0" t="s">
        <v>614</v>
      </c>
      <c r="H140" s="0" t="s">
        <v>1047</v>
      </c>
      <c r="I140" s="0" t="n">
        <v>3</v>
      </c>
    </row>
    <row r="141" customFormat="false" ht="12.3" hidden="false" customHeight="false" outlineLevel="0" collapsed="false">
      <c r="A141" s="0" t="s">
        <v>1048</v>
      </c>
      <c r="B141" s="0" t="s">
        <v>1049</v>
      </c>
      <c r="C141" s="0" t="s">
        <v>1050</v>
      </c>
      <c r="D141" s="0" t="n">
        <v>0.0105</v>
      </c>
      <c r="E141" s="0" t="n">
        <v>0.233</v>
      </c>
      <c r="F141" s="0" t="s">
        <v>614</v>
      </c>
      <c r="G141" s="0" t="s">
        <v>614</v>
      </c>
      <c r="H141" s="0" t="s">
        <v>1051</v>
      </c>
      <c r="I141" s="0" t="n">
        <v>3</v>
      </c>
    </row>
    <row r="142" customFormat="false" ht="12.3" hidden="false" customHeight="false" outlineLevel="0" collapsed="false">
      <c r="A142" s="0" t="s">
        <v>1052</v>
      </c>
      <c r="B142" s="0" t="s">
        <v>1053</v>
      </c>
      <c r="C142" s="0" t="s">
        <v>1054</v>
      </c>
      <c r="D142" s="0" t="n">
        <v>0.0111</v>
      </c>
      <c r="E142" s="0" t="n">
        <v>0.233</v>
      </c>
      <c r="F142" s="0" t="s">
        <v>614</v>
      </c>
      <c r="G142" s="0" t="s">
        <v>614</v>
      </c>
      <c r="H142" s="0" t="s">
        <v>1055</v>
      </c>
      <c r="I142" s="0" t="n">
        <v>2</v>
      </c>
    </row>
    <row r="143" customFormat="false" ht="12.3" hidden="false" customHeight="false" outlineLevel="0" collapsed="false">
      <c r="A143" s="0" t="s">
        <v>1056</v>
      </c>
      <c r="B143" s="0" t="s">
        <v>1057</v>
      </c>
      <c r="C143" s="0" t="s">
        <v>1058</v>
      </c>
      <c r="D143" s="0" t="n">
        <v>0.0111</v>
      </c>
      <c r="E143" s="0" t="n">
        <v>0.233</v>
      </c>
      <c r="F143" s="0" t="s">
        <v>614</v>
      </c>
      <c r="G143" s="0" t="s">
        <v>614</v>
      </c>
      <c r="H143" s="0" t="s">
        <v>1059</v>
      </c>
      <c r="I143" s="0" t="n">
        <v>2</v>
      </c>
    </row>
    <row r="144" customFormat="false" ht="12.3" hidden="false" customHeight="false" outlineLevel="0" collapsed="false">
      <c r="A144" s="0" t="s">
        <v>729</v>
      </c>
      <c r="B144" s="0" t="s">
        <v>1060</v>
      </c>
      <c r="C144" s="0" t="s">
        <v>1061</v>
      </c>
      <c r="D144" s="0" t="n">
        <v>0.0111</v>
      </c>
      <c r="E144" s="0" t="n">
        <v>0.233</v>
      </c>
      <c r="F144" s="0" t="s">
        <v>614</v>
      </c>
      <c r="G144" s="0" t="s">
        <v>614</v>
      </c>
      <c r="H144" s="0" t="s">
        <v>1062</v>
      </c>
      <c r="I144" s="0" t="n">
        <v>2</v>
      </c>
    </row>
    <row r="145" customFormat="false" ht="12.3" hidden="false" customHeight="false" outlineLevel="0" collapsed="false">
      <c r="A145" s="0" t="s">
        <v>687</v>
      </c>
      <c r="B145" s="0" t="s">
        <v>1063</v>
      </c>
      <c r="C145" s="0" t="s">
        <v>1064</v>
      </c>
      <c r="D145" s="0" t="n">
        <v>0.0111</v>
      </c>
      <c r="E145" s="0" t="n">
        <v>0.233</v>
      </c>
      <c r="F145" s="0" t="s">
        <v>614</v>
      </c>
      <c r="G145" s="0" t="s">
        <v>614</v>
      </c>
      <c r="H145" s="0" t="s">
        <v>889</v>
      </c>
      <c r="I145" s="0" t="n">
        <v>2</v>
      </c>
    </row>
    <row r="146" customFormat="false" ht="12.3" hidden="false" customHeight="false" outlineLevel="0" collapsed="false">
      <c r="A146" s="0" t="s">
        <v>676</v>
      </c>
      <c r="B146" s="0" t="s">
        <v>643</v>
      </c>
      <c r="C146" s="0" t="s">
        <v>1065</v>
      </c>
      <c r="D146" s="0" t="n">
        <v>0.0111</v>
      </c>
      <c r="E146" s="0" t="n">
        <v>0.233</v>
      </c>
      <c r="F146" s="0" t="s">
        <v>614</v>
      </c>
      <c r="G146" s="0" t="s">
        <v>614</v>
      </c>
      <c r="H146" s="0" t="s">
        <v>1066</v>
      </c>
      <c r="I146" s="0" t="n">
        <v>2</v>
      </c>
    </row>
    <row r="147" customFormat="false" ht="12.3" hidden="false" customHeight="false" outlineLevel="0" collapsed="false">
      <c r="A147" s="0" t="s">
        <v>1067</v>
      </c>
      <c r="B147" s="0" t="s">
        <v>1068</v>
      </c>
      <c r="C147" s="0" t="s">
        <v>1069</v>
      </c>
      <c r="D147" s="0" t="n">
        <v>0.0111</v>
      </c>
      <c r="E147" s="0" t="n">
        <v>0.233</v>
      </c>
      <c r="F147" s="0" t="s">
        <v>614</v>
      </c>
      <c r="G147" s="0" t="s">
        <v>614</v>
      </c>
      <c r="H147" s="0" t="s">
        <v>19</v>
      </c>
      <c r="I147" s="0" t="n">
        <v>2</v>
      </c>
    </row>
    <row r="148" customFormat="false" ht="12.3" hidden="false" customHeight="false" outlineLevel="0" collapsed="false">
      <c r="A148" s="0" t="s">
        <v>1070</v>
      </c>
      <c r="B148" s="0" t="s">
        <v>1071</v>
      </c>
      <c r="C148" s="0" t="s">
        <v>1072</v>
      </c>
      <c r="D148" s="0" t="n">
        <v>0.0111</v>
      </c>
      <c r="E148" s="0" t="n">
        <v>0.233</v>
      </c>
      <c r="F148" s="0" t="s">
        <v>614</v>
      </c>
      <c r="G148" s="0" t="s">
        <v>614</v>
      </c>
      <c r="H148" s="0" t="s">
        <v>1073</v>
      </c>
      <c r="I148" s="0" t="n">
        <v>2</v>
      </c>
    </row>
    <row r="149" customFormat="false" ht="12.3" hidden="false" customHeight="false" outlineLevel="0" collapsed="false">
      <c r="A149" s="0" t="s">
        <v>1074</v>
      </c>
      <c r="B149" s="0" t="s">
        <v>1075</v>
      </c>
      <c r="C149" s="0" t="s">
        <v>1076</v>
      </c>
      <c r="D149" s="0" t="n">
        <v>0.0111</v>
      </c>
      <c r="E149" s="0" t="n">
        <v>0.233</v>
      </c>
      <c r="F149" s="0" t="s">
        <v>614</v>
      </c>
      <c r="G149" s="0" t="s">
        <v>614</v>
      </c>
      <c r="H149" s="0" t="s">
        <v>1077</v>
      </c>
      <c r="I149" s="0" t="n">
        <v>2</v>
      </c>
    </row>
    <row r="150" customFormat="false" ht="12.3" hidden="false" customHeight="false" outlineLevel="0" collapsed="false">
      <c r="A150" s="0" t="s">
        <v>1078</v>
      </c>
      <c r="B150" s="0" t="s">
        <v>788</v>
      </c>
      <c r="C150" s="0" t="s">
        <v>1079</v>
      </c>
      <c r="D150" s="0" t="n">
        <v>0.0111</v>
      </c>
      <c r="E150" s="0" t="n">
        <v>0.233</v>
      </c>
      <c r="F150" s="0" t="s">
        <v>614</v>
      </c>
      <c r="G150" s="0" t="s">
        <v>614</v>
      </c>
      <c r="H150" s="0" t="s">
        <v>415</v>
      </c>
      <c r="I150" s="0" t="n">
        <v>2</v>
      </c>
    </row>
    <row r="151" customFormat="false" ht="12.3" hidden="false" customHeight="false" outlineLevel="0" collapsed="false">
      <c r="A151" s="0" t="s">
        <v>921</v>
      </c>
      <c r="B151" s="0" t="s">
        <v>635</v>
      </c>
      <c r="C151" s="0" t="s">
        <v>1080</v>
      </c>
      <c r="D151" s="0" t="n">
        <v>0.0111</v>
      </c>
      <c r="E151" s="0" t="n">
        <v>0.233</v>
      </c>
      <c r="F151" s="0" t="s">
        <v>614</v>
      </c>
      <c r="G151" s="0" t="s">
        <v>614</v>
      </c>
      <c r="H151" s="0" t="s">
        <v>910</v>
      </c>
      <c r="I151" s="0" t="n">
        <v>2</v>
      </c>
    </row>
    <row r="152" customFormat="false" ht="12.3" hidden="false" customHeight="false" outlineLevel="0" collapsed="false">
      <c r="A152" s="0" t="s">
        <v>942</v>
      </c>
      <c r="B152" s="0" t="s">
        <v>1081</v>
      </c>
      <c r="C152" s="0" t="s">
        <v>1082</v>
      </c>
      <c r="D152" s="0" t="n">
        <v>0.0111</v>
      </c>
      <c r="E152" s="0" t="n">
        <v>0.233</v>
      </c>
      <c r="F152" s="0" t="s">
        <v>614</v>
      </c>
      <c r="G152" s="0" t="s">
        <v>614</v>
      </c>
      <c r="H152" s="0" t="s">
        <v>1083</v>
      </c>
      <c r="I152" s="0" t="n">
        <v>2</v>
      </c>
    </row>
    <row r="153" customFormat="false" ht="12.3" hidden="false" customHeight="false" outlineLevel="0" collapsed="false">
      <c r="A153" s="0" t="s">
        <v>1084</v>
      </c>
      <c r="B153" s="0" t="s">
        <v>1085</v>
      </c>
      <c r="C153" s="0" t="s">
        <v>1086</v>
      </c>
      <c r="D153" s="0" t="n">
        <v>0.0111</v>
      </c>
      <c r="E153" s="0" t="n">
        <v>0.233</v>
      </c>
      <c r="F153" s="0" t="s">
        <v>614</v>
      </c>
      <c r="G153" s="0" t="s">
        <v>614</v>
      </c>
      <c r="H153" s="0" t="s">
        <v>1087</v>
      </c>
      <c r="I153" s="0" t="n">
        <v>2</v>
      </c>
    </row>
    <row r="154" customFormat="false" ht="12.3" hidden="false" customHeight="false" outlineLevel="0" collapsed="false">
      <c r="A154" s="0" t="s">
        <v>787</v>
      </c>
      <c r="B154" s="0" t="s">
        <v>817</v>
      </c>
      <c r="C154" s="0" t="s">
        <v>1088</v>
      </c>
      <c r="D154" s="0" t="n">
        <v>0.0111</v>
      </c>
      <c r="E154" s="0" t="n">
        <v>0.233</v>
      </c>
      <c r="F154" s="0" t="s">
        <v>614</v>
      </c>
      <c r="G154" s="0" t="s">
        <v>614</v>
      </c>
      <c r="H154" s="0" t="s">
        <v>1089</v>
      </c>
      <c r="I154" s="0" t="n">
        <v>2</v>
      </c>
    </row>
    <row r="155" customFormat="false" ht="12.3" hidden="false" customHeight="false" outlineLevel="0" collapsed="false">
      <c r="A155" s="0" t="s">
        <v>687</v>
      </c>
      <c r="B155" s="0" t="s">
        <v>1090</v>
      </c>
      <c r="C155" s="0" t="s">
        <v>1091</v>
      </c>
      <c r="D155" s="0" t="n">
        <v>0.0111</v>
      </c>
      <c r="E155" s="0" t="n">
        <v>0.233</v>
      </c>
      <c r="F155" s="0" t="s">
        <v>614</v>
      </c>
      <c r="G155" s="0" t="s">
        <v>614</v>
      </c>
      <c r="H155" s="0" t="s">
        <v>889</v>
      </c>
      <c r="I155" s="0" t="n">
        <v>2</v>
      </c>
    </row>
    <row r="156" customFormat="false" ht="12.3" hidden="false" customHeight="false" outlineLevel="0" collapsed="false">
      <c r="A156" s="0" t="s">
        <v>1092</v>
      </c>
      <c r="B156" s="0" t="s">
        <v>1093</v>
      </c>
      <c r="C156" s="0" t="s">
        <v>1094</v>
      </c>
      <c r="D156" s="0" t="n">
        <v>0.0111</v>
      </c>
      <c r="E156" s="0" t="n">
        <v>0.233</v>
      </c>
      <c r="F156" s="0" t="s">
        <v>614</v>
      </c>
      <c r="G156" s="0" t="s">
        <v>614</v>
      </c>
      <c r="H156" s="0" t="s">
        <v>1095</v>
      </c>
      <c r="I156" s="0" t="n">
        <v>2</v>
      </c>
    </row>
    <row r="157" customFormat="false" ht="12.3" hidden="false" customHeight="false" outlineLevel="0" collapsed="false">
      <c r="A157" s="0" t="s">
        <v>1096</v>
      </c>
      <c r="B157" s="0" t="s">
        <v>743</v>
      </c>
      <c r="C157" s="0" t="s">
        <v>1097</v>
      </c>
      <c r="D157" s="0" t="n">
        <v>0.0113</v>
      </c>
      <c r="E157" s="0" t="n">
        <v>0.233</v>
      </c>
      <c r="F157" s="0" t="s">
        <v>614</v>
      </c>
      <c r="G157" s="0" t="n">
        <v>-0.549</v>
      </c>
      <c r="H157" s="0" t="s">
        <v>1098</v>
      </c>
      <c r="I157" s="0" t="n">
        <v>8</v>
      </c>
    </row>
    <row r="158" customFormat="false" ht="12.3" hidden="false" customHeight="false" outlineLevel="0" collapsed="false">
      <c r="A158" s="0" t="s">
        <v>1099</v>
      </c>
      <c r="B158" s="0" t="s">
        <v>1100</v>
      </c>
      <c r="C158" s="0" t="s">
        <v>1101</v>
      </c>
      <c r="D158" s="0" t="n">
        <v>0.0114</v>
      </c>
      <c r="E158" s="0" t="n">
        <v>0.233</v>
      </c>
      <c r="F158" s="0" t="s">
        <v>614</v>
      </c>
      <c r="G158" s="0" t="s">
        <v>614</v>
      </c>
      <c r="H158" s="0" t="s">
        <v>1102</v>
      </c>
      <c r="I158" s="0" t="n">
        <v>4</v>
      </c>
    </row>
    <row r="159" customFormat="false" ht="12.3" hidden="false" customHeight="false" outlineLevel="0" collapsed="false">
      <c r="A159" s="0" t="s">
        <v>1103</v>
      </c>
      <c r="B159" s="0" t="s">
        <v>726</v>
      </c>
      <c r="C159" s="0" t="s">
        <v>1104</v>
      </c>
      <c r="D159" s="0" t="n">
        <v>0.0114</v>
      </c>
      <c r="E159" s="0" t="n">
        <v>0.233</v>
      </c>
      <c r="F159" s="0" t="s">
        <v>614</v>
      </c>
      <c r="G159" s="0" t="n">
        <v>-0.762</v>
      </c>
      <c r="H159" s="0" t="s">
        <v>1105</v>
      </c>
      <c r="I159" s="0" t="n">
        <v>4</v>
      </c>
    </row>
    <row r="160" customFormat="false" ht="12.3" hidden="false" customHeight="false" outlineLevel="0" collapsed="false">
      <c r="A160" s="0" t="s">
        <v>1106</v>
      </c>
      <c r="B160" s="0" t="s">
        <v>643</v>
      </c>
      <c r="C160" s="0" t="s">
        <v>1107</v>
      </c>
      <c r="D160" s="0" t="n">
        <v>0.0114</v>
      </c>
      <c r="E160" s="0" t="n">
        <v>0.233</v>
      </c>
      <c r="F160" s="0" t="s">
        <v>614</v>
      </c>
      <c r="G160" s="0" t="s">
        <v>614</v>
      </c>
      <c r="H160" s="0" t="s">
        <v>1108</v>
      </c>
      <c r="I160" s="0" t="n">
        <v>4</v>
      </c>
    </row>
    <row r="161" customFormat="false" ht="12.3" hidden="false" customHeight="false" outlineLevel="0" collapsed="false">
      <c r="A161" s="0" t="s">
        <v>729</v>
      </c>
      <c r="B161" s="0" t="s">
        <v>1109</v>
      </c>
      <c r="C161" s="0" t="s">
        <v>1110</v>
      </c>
      <c r="D161" s="0" t="n">
        <v>0.0115</v>
      </c>
      <c r="E161" s="0" t="n">
        <v>0.233</v>
      </c>
      <c r="F161" s="0" t="s">
        <v>614</v>
      </c>
      <c r="G161" s="0" t="s">
        <v>614</v>
      </c>
      <c r="H161" s="0" t="s">
        <v>1111</v>
      </c>
      <c r="I161" s="0" t="n">
        <v>5</v>
      </c>
    </row>
    <row r="162" customFormat="false" ht="12.3" hidden="false" customHeight="false" outlineLevel="0" collapsed="false">
      <c r="A162" s="0" t="s">
        <v>1112</v>
      </c>
      <c r="B162" s="0" t="s">
        <v>1113</v>
      </c>
      <c r="C162" s="0" t="s">
        <v>1114</v>
      </c>
      <c r="D162" s="0" t="n">
        <v>0.0115</v>
      </c>
      <c r="E162" s="0" t="n">
        <v>0.233</v>
      </c>
      <c r="F162" s="0" t="s">
        <v>614</v>
      </c>
      <c r="G162" s="0" t="s">
        <v>614</v>
      </c>
      <c r="H162" s="0" t="s">
        <v>1111</v>
      </c>
      <c r="I162" s="0" t="n">
        <v>5</v>
      </c>
    </row>
    <row r="163" customFormat="false" ht="12.3" hidden="false" customHeight="false" outlineLevel="0" collapsed="false">
      <c r="A163" s="0" t="s">
        <v>679</v>
      </c>
      <c r="B163" s="0" t="s">
        <v>1115</v>
      </c>
      <c r="C163" s="0" t="s">
        <v>1116</v>
      </c>
      <c r="D163" s="0" t="n">
        <v>0.0115</v>
      </c>
      <c r="E163" s="0" t="n">
        <v>0.233</v>
      </c>
      <c r="F163" s="0" t="s">
        <v>614</v>
      </c>
      <c r="G163" s="0" t="s">
        <v>614</v>
      </c>
      <c r="H163" s="0" t="s">
        <v>1117</v>
      </c>
      <c r="I163" s="0" t="n">
        <v>5</v>
      </c>
    </row>
    <row r="164" customFormat="false" ht="12.3" hidden="false" customHeight="false" outlineLevel="0" collapsed="false">
      <c r="A164" s="0" t="s">
        <v>661</v>
      </c>
      <c r="B164" s="0" t="s">
        <v>1118</v>
      </c>
      <c r="C164" s="0" t="s">
        <v>1119</v>
      </c>
      <c r="D164" s="0" t="n">
        <v>0.0118</v>
      </c>
      <c r="E164" s="0" t="n">
        <v>0.233</v>
      </c>
      <c r="F164" s="0" t="s">
        <v>614</v>
      </c>
      <c r="G164" s="0" t="s">
        <v>614</v>
      </c>
      <c r="H164" s="0" t="s">
        <v>1120</v>
      </c>
      <c r="I164" s="0" t="n">
        <v>16</v>
      </c>
    </row>
    <row r="165" customFormat="false" ht="12.3" hidden="false" customHeight="false" outlineLevel="0" collapsed="false">
      <c r="A165" s="0" t="s">
        <v>661</v>
      </c>
      <c r="B165" s="0" t="s">
        <v>1121</v>
      </c>
      <c r="C165" s="0" t="s">
        <v>1122</v>
      </c>
      <c r="D165" s="0" t="n">
        <v>0.0125</v>
      </c>
      <c r="E165" s="0" t="n">
        <v>0.233</v>
      </c>
      <c r="F165" s="0" t="s">
        <v>614</v>
      </c>
      <c r="G165" s="0" t="s">
        <v>614</v>
      </c>
      <c r="H165" s="0" t="s">
        <v>1123</v>
      </c>
      <c r="I165" s="0" t="n">
        <v>34</v>
      </c>
    </row>
    <row r="166" customFormat="false" ht="12.3" hidden="false" customHeight="false" outlineLevel="0" collapsed="false">
      <c r="A166" s="0" t="s">
        <v>683</v>
      </c>
      <c r="B166" s="0" t="s">
        <v>635</v>
      </c>
      <c r="C166" s="0" t="s">
        <v>1124</v>
      </c>
      <c r="D166" s="0" t="n">
        <v>0.0134</v>
      </c>
      <c r="E166" s="0" t="n">
        <v>0.233</v>
      </c>
      <c r="F166" s="0" t="s">
        <v>614</v>
      </c>
      <c r="G166" s="0" t="n">
        <v>0.749</v>
      </c>
      <c r="H166" s="0" t="s">
        <v>1125</v>
      </c>
      <c r="I166" s="0" t="n">
        <v>12</v>
      </c>
    </row>
    <row r="167" customFormat="false" ht="12.3" hidden="false" customHeight="false" outlineLevel="0" collapsed="false">
      <c r="A167" s="0" t="s">
        <v>748</v>
      </c>
      <c r="B167" s="0" t="s">
        <v>1001</v>
      </c>
      <c r="C167" s="0" t="s">
        <v>1126</v>
      </c>
      <c r="D167" s="0" t="n">
        <v>0.0139</v>
      </c>
      <c r="E167" s="0" t="n">
        <v>0.233</v>
      </c>
      <c r="F167" s="0" t="s">
        <v>614</v>
      </c>
      <c r="G167" s="0" t="n">
        <v>0.243</v>
      </c>
      <c r="H167" s="0" t="s">
        <v>1127</v>
      </c>
      <c r="I167" s="0" t="n">
        <v>5</v>
      </c>
    </row>
    <row r="168" customFormat="false" ht="12.3" hidden="false" customHeight="false" outlineLevel="0" collapsed="false">
      <c r="A168" s="0" t="s">
        <v>1128</v>
      </c>
      <c r="B168" s="0" t="s">
        <v>1129</v>
      </c>
      <c r="C168" s="0" t="s">
        <v>1130</v>
      </c>
      <c r="D168" s="0" t="n">
        <v>0.0139</v>
      </c>
      <c r="E168" s="0" t="n">
        <v>0.233</v>
      </c>
      <c r="F168" s="0" t="s">
        <v>614</v>
      </c>
      <c r="G168" s="0" t="s">
        <v>614</v>
      </c>
      <c r="H168" s="0" t="s">
        <v>1131</v>
      </c>
      <c r="I168" s="0" t="n">
        <v>5</v>
      </c>
    </row>
    <row r="169" customFormat="false" ht="12.3" hidden="false" customHeight="false" outlineLevel="0" collapsed="false">
      <c r="A169" s="0" t="s">
        <v>1132</v>
      </c>
      <c r="B169" s="0" t="s">
        <v>794</v>
      </c>
      <c r="C169" s="0" t="s">
        <v>1133</v>
      </c>
      <c r="D169" s="0" t="n">
        <v>0.0139</v>
      </c>
      <c r="E169" s="0" t="n">
        <v>0.233</v>
      </c>
      <c r="F169" s="0" t="s">
        <v>614</v>
      </c>
      <c r="G169" s="0" t="s">
        <v>614</v>
      </c>
      <c r="H169" s="0" t="s">
        <v>1134</v>
      </c>
      <c r="I169" s="0" t="n">
        <v>6</v>
      </c>
    </row>
    <row r="170" customFormat="false" ht="12.3" hidden="false" customHeight="false" outlineLevel="0" collapsed="false">
      <c r="A170" s="0" t="s">
        <v>1092</v>
      </c>
      <c r="B170" s="0" t="s">
        <v>772</v>
      </c>
      <c r="C170" s="0" t="s">
        <v>1135</v>
      </c>
      <c r="D170" s="0" t="n">
        <v>0.0139</v>
      </c>
      <c r="E170" s="0" t="n">
        <v>0.233</v>
      </c>
      <c r="F170" s="0" t="s">
        <v>614</v>
      </c>
      <c r="G170" s="0" t="s">
        <v>614</v>
      </c>
      <c r="H170" s="0" t="s">
        <v>1136</v>
      </c>
      <c r="I170" s="0" t="n">
        <v>6</v>
      </c>
    </row>
    <row r="171" customFormat="false" ht="12.3" hidden="false" customHeight="false" outlineLevel="0" collapsed="false">
      <c r="A171" s="0" t="s">
        <v>1137</v>
      </c>
      <c r="B171" s="0" t="s">
        <v>617</v>
      </c>
      <c r="C171" s="0" t="s">
        <v>1138</v>
      </c>
      <c r="D171" s="0" t="n">
        <v>0.0139</v>
      </c>
      <c r="E171" s="0" t="n">
        <v>0.233</v>
      </c>
      <c r="F171" s="0" t="s">
        <v>614</v>
      </c>
      <c r="G171" s="0" t="s">
        <v>614</v>
      </c>
      <c r="H171" s="0" t="s">
        <v>1139</v>
      </c>
      <c r="I171" s="0" t="n">
        <v>6</v>
      </c>
    </row>
    <row r="172" customFormat="false" ht="12.3" hidden="false" customHeight="false" outlineLevel="0" collapsed="false">
      <c r="A172" s="0" t="s">
        <v>729</v>
      </c>
      <c r="B172" s="0" t="s">
        <v>1140</v>
      </c>
      <c r="C172" s="0" t="s">
        <v>1141</v>
      </c>
      <c r="D172" s="0" t="n">
        <v>0.0139</v>
      </c>
      <c r="E172" s="0" t="n">
        <v>0.233</v>
      </c>
      <c r="F172" s="0" t="s">
        <v>614</v>
      </c>
      <c r="G172" s="0" t="s">
        <v>614</v>
      </c>
      <c r="H172" s="0" t="s">
        <v>913</v>
      </c>
      <c r="I172" s="0" t="n">
        <v>6</v>
      </c>
    </row>
    <row r="173" customFormat="false" ht="12.3" hidden="false" customHeight="false" outlineLevel="0" collapsed="false">
      <c r="A173" s="0" t="s">
        <v>810</v>
      </c>
      <c r="B173" s="0" t="s">
        <v>1142</v>
      </c>
      <c r="C173" s="0" t="s">
        <v>1143</v>
      </c>
      <c r="D173" s="0" t="n">
        <v>0.0144</v>
      </c>
      <c r="E173" s="0" t="n">
        <v>0.233</v>
      </c>
      <c r="F173" s="0" t="s">
        <v>614</v>
      </c>
      <c r="G173" s="0" t="s">
        <v>614</v>
      </c>
      <c r="H173" s="0" t="s">
        <v>1144</v>
      </c>
      <c r="I173" s="0" t="n">
        <v>4</v>
      </c>
    </row>
    <row r="174" customFormat="false" ht="12.3" hidden="false" customHeight="false" outlineLevel="0" collapsed="false">
      <c r="A174" s="0" t="s">
        <v>729</v>
      </c>
      <c r="B174" s="0" t="s">
        <v>1145</v>
      </c>
      <c r="C174" s="0" t="s">
        <v>1146</v>
      </c>
      <c r="D174" s="0" t="n">
        <v>0.0144</v>
      </c>
      <c r="E174" s="0" t="n">
        <v>0.233</v>
      </c>
      <c r="F174" s="0" t="s">
        <v>614</v>
      </c>
      <c r="G174" s="0" t="s">
        <v>614</v>
      </c>
      <c r="H174" s="0" t="s">
        <v>1144</v>
      </c>
      <c r="I174" s="0" t="n">
        <v>4</v>
      </c>
    </row>
    <row r="175" customFormat="false" ht="12.3" hidden="false" customHeight="false" outlineLevel="0" collapsed="false">
      <c r="A175" s="0" t="s">
        <v>1147</v>
      </c>
      <c r="B175" s="0" t="s">
        <v>635</v>
      </c>
      <c r="C175" s="0" t="s">
        <v>1148</v>
      </c>
      <c r="D175" s="0" t="n">
        <v>0.0144</v>
      </c>
      <c r="E175" s="0" t="n">
        <v>0.233</v>
      </c>
      <c r="F175" s="0" t="s">
        <v>614</v>
      </c>
      <c r="G175" s="0" t="s">
        <v>614</v>
      </c>
      <c r="H175" s="0" t="s">
        <v>1149</v>
      </c>
      <c r="I175" s="0" t="n">
        <v>4</v>
      </c>
    </row>
    <row r="176" customFormat="false" ht="12.3" hidden="false" customHeight="false" outlineLevel="0" collapsed="false">
      <c r="A176" s="0" t="s">
        <v>887</v>
      </c>
      <c r="B176" s="0" t="s">
        <v>1150</v>
      </c>
      <c r="C176" s="0" t="s">
        <v>1151</v>
      </c>
      <c r="D176" s="0" t="n">
        <v>0.0144</v>
      </c>
      <c r="E176" s="0" t="n">
        <v>0.233</v>
      </c>
      <c r="F176" s="0" t="s">
        <v>614</v>
      </c>
      <c r="G176" s="0" t="s">
        <v>614</v>
      </c>
      <c r="H176" s="0" t="s">
        <v>1152</v>
      </c>
      <c r="I176" s="0" t="n">
        <v>4</v>
      </c>
    </row>
    <row r="177" customFormat="false" ht="12.3" hidden="false" customHeight="false" outlineLevel="0" collapsed="false">
      <c r="A177" s="0" t="s">
        <v>1024</v>
      </c>
      <c r="B177" s="0" t="s">
        <v>1153</v>
      </c>
      <c r="C177" s="0" t="s">
        <v>1154</v>
      </c>
      <c r="D177" s="0" t="n">
        <v>0.0145</v>
      </c>
      <c r="E177" s="0" t="n">
        <v>0.233</v>
      </c>
      <c r="F177" s="0" t="s">
        <v>614</v>
      </c>
      <c r="G177" s="0" t="n">
        <v>-0.534</v>
      </c>
      <c r="H177" s="0" t="s">
        <v>1155</v>
      </c>
      <c r="I177" s="0" t="n">
        <v>7</v>
      </c>
    </row>
    <row r="178" customFormat="false" ht="12.3" hidden="false" customHeight="false" outlineLevel="0" collapsed="false">
      <c r="A178" s="0" t="s">
        <v>721</v>
      </c>
      <c r="B178" s="0" t="s">
        <v>837</v>
      </c>
      <c r="C178" s="0" t="s">
        <v>1156</v>
      </c>
      <c r="D178" s="0" t="n">
        <v>0.0145</v>
      </c>
      <c r="E178" s="0" t="n">
        <v>0.233</v>
      </c>
      <c r="F178" s="0" t="s">
        <v>614</v>
      </c>
      <c r="G178" s="0" t="s">
        <v>614</v>
      </c>
      <c r="H178" s="0" t="s">
        <v>1157</v>
      </c>
      <c r="I178" s="0" t="n">
        <v>7</v>
      </c>
    </row>
    <row r="179" customFormat="false" ht="12.3" hidden="false" customHeight="false" outlineLevel="0" collapsed="false">
      <c r="A179" s="0" t="s">
        <v>1084</v>
      </c>
      <c r="B179" s="0" t="s">
        <v>1158</v>
      </c>
      <c r="C179" s="0" t="s">
        <v>1159</v>
      </c>
      <c r="D179" s="0" t="n">
        <v>0.0145</v>
      </c>
      <c r="E179" s="0" t="n">
        <v>0.233</v>
      </c>
      <c r="F179" s="0" t="s">
        <v>614</v>
      </c>
      <c r="G179" s="0" t="s">
        <v>614</v>
      </c>
      <c r="H179" s="0" t="s">
        <v>1160</v>
      </c>
      <c r="I179" s="0" t="n">
        <v>7</v>
      </c>
    </row>
    <row r="180" customFormat="false" ht="12.3" hidden="false" customHeight="false" outlineLevel="0" collapsed="false">
      <c r="A180" s="0" t="s">
        <v>810</v>
      </c>
      <c r="B180" s="0" t="s">
        <v>1161</v>
      </c>
      <c r="C180" s="0" t="s">
        <v>1162</v>
      </c>
      <c r="D180" s="0" t="n">
        <v>0.0145</v>
      </c>
      <c r="E180" s="0" t="n">
        <v>0.233</v>
      </c>
      <c r="F180" s="0" t="s">
        <v>614</v>
      </c>
      <c r="G180" s="0" t="s">
        <v>614</v>
      </c>
      <c r="H180" s="0" t="s">
        <v>1163</v>
      </c>
      <c r="I180" s="0" t="n">
        <v>12</v>
      </c>
    </row>
    <row r="181" customFormat="false" ht="12.3" hidden="false" customHeight="false" outlineLevel="0" collapsed="false">
      <c r="A181" s="0" t="s">
        <v>942</v>
      </c>
      <c r="B181" s="0" t="s">
        <v>1164</v>
      </c>
      <c r="C181" s="0" t="s">
        <v>1165</v>
      </c>
      <c r="D181" s="0" t="n">
        <v>0.015</v>
      </c>
      <c r="E181" s="0" t="n">
        <v>0.233</v>
      </c>
      <c r="F181" s="0" t="s">
        <v>614</v>
      </c>
      <c r="G181" s="0" t="s">
        <v>614</v>
      </c>
      <c r="H181" s="0" t="s">
        <v>1166</v>
      </c>
      <c r="I181" s="0" t="n">
        <v>3</v>
      </c>
    </row>
    <row r="182" customFormat="false" ht="12.3" hidden="false" customHeight="false" outlineLevel="0" collapsed="false">
      <c r="A182" s="0" t="s">
        <v>1167</v>
      </c>
      <c r="B182" s="0" t="s">
        <v>1168</v>
      </c>
      <c r="C182" s="0" t="s">
        <v>1169</v>
      </c>
      <c r="D182" s="0" t="n">
        <v>0.015</v>
      </c>
      <c r="E182" s="0" t="n">
        <v>0.233</v>
      </c>
      <c r="F182" s="0" t="s">
        <v>614</v>
      </c>
      <c r="G182" s="0" t="s">
        <v>614</v>
      </c>
      <c r="H182" s="0" t="s">
        <v>1170</v>
      </c>
      <c r="I182" s="0" t="n">
        <v>3</v>
      </c>
    </row>
    <row r="183" customFormat="false" ht="12.3" hidden="false" customHeight="false" outlineLevel="0" collapsed="false">
      <c r="A183" s="0" t="s">
        <v>993</v>
      </c>
      <c r="B183" s="0" t="s">
        <v>1171</v>
      </c>
      <c r="C183" s="0" t="s">
        <v>1172</v>
      </c>
      <c r="D183" s="0" t="n">
        <v>0.015</v>
      </c>
      <c r="E183" s="0" t="n">
        <v>0.233</v>
      </c>
      <c r="F183" s="0" t="s">
        <v>614</v>
      </c>
      <c r="G183" s="0" t="s">
        <v>614</v>
      </c>
      <c r="H183" s="0" t="s">
        <v>1173</v>
      </c>
      <c r="I183" s="0" t="n">
        <v>3</v>
      </c>
    </row>
    <row r="184" customFormat="false" ht="12.3" hidden="false" customHeight="false" outlineLevel="0" collapsed="false">
      <c r="A184" s="0" t="s">
        <v>1027</v>
      </c>
      <c r="B184" s="0" t="s">
        <v>794</v>
      </c>
      <c r="C184" s="0" t="s">
        <v>1174</v>
      </c>
      <c r="D184" s="0" t="n">
        <v>0.015</v>
      </c>
      <c r="E184" s="0" t="n">
        <v>0.233</v>
      </c>
      <c r="F184" s="0" t="s">
        <v>614</v>
      </c>
      <c r="G184" s="0" t="s">
        <v>614</v>
      </c>
      <c r="H184" s="0" t="s">
        <v>1175</v>
      </c>
      <c r="I184" s="0" t="n">
        <v>3</v>
      </c>
    </row>
    <row r="185" customFormat="false" ht="12.3" hidden="false" customHeight="false" outlineLevel="0" collapsed="false">
      <c r="A185" s="0" t="s">
        <v>1176</v>
      </c>
      <c r="B185" s="0" t="s">
        <v>1177</v>
      </c>
      <c r="C185" s="0" t="s">
        <v>1178</v>
      </c>
      <c r="D185" s="0" t="n">
        <v>0.015</v>
      </c>
      <c r="E185" s="0" t="n">
        <v>0.233</v>
      </c>
      <c r="F185" s="0" t="s">
        <v>614</v>
      </c>
      <c r="G185" s="0" t="s">
        <v>614</v>
      </c>
      <c r="H185" s="0" t="s">
        <v>1179</v>
      </c>
      <c r="I185" s="0" t="n">
        <v>3</v>
      </c>
    </row>
    <row r="186" customFormat="false" ht="12.3" hidden="false" customHeight="false" outlineLevel="0" collapsed="false">
      <c r="A186" s="0" t="s">
        <v>1180</v>
      </c>
      <c r="B186" s="0" t="s">
        <v>869</v>
      </c>
      <c r="C186" s="0" t="s">
        <v>1181</v>
      </c>
      <c r="D186" s="0" t="n">
        <v>0.015</v>
      </c>
      <c r="E186" s="0" t="n">
        <v>0.233</v>
      </c>
      <c r="F186" s="0" t="s">
        <v>614</v>
      </c>
      <c r="G186" s="0" t="s">
        <v>614</v>
      </c>
      <c r="H186" s="0" t="s">
        <v>1182</v>
      </c>
      <c r="I186" s="0" t="n">
        <v>3</v>
      </c>
    </row>
    <row r="187" customFormat="false" ht="12.3" hidden="false" customHeight="false" outlineLevel="0" collapsed="false">
      <c r="A187" s="0" t="s">
        <v>1183</v>
      </c>
      <c r="B187" s="0" t="s">
        <v>1184</v>
      </c>
      <c r="C187" s="0" t="s">
        <v>1185</v>
      </c>
      <c r="D187" s="0" t="n">
        <v>0.015</v>
      </c>
      <c r="E187" s="0" t="n">
        <v>0.233</v>
      </c>
      <c r="F187" s="0" t="s">
        <v>614</v>
      </c>
      <c r="G187" s="0" t="s">
        <v>614</v>
      </c>
      <c r="H187" s="0" t="s">
        <v>1186</v>
      </c>
      <c r="I187" s="0" t="n">
        <v>3</v>
      </c>
    </row>
    <row r="188" customFormat="false" ht="12.3" hidden="false" customHeight="false" outlineLevel="0" collapsed="false">
      <c r="A188" s="0" t="s">
        <v>810</v>
      </c>
      <c r="B188" s="0" t="s">
        <v>1187</v>
      </c>
      <c r="C188" s="0" t="s">
        <v>1188</v>
      </c>
      <c r="D188" s="0" t="n">
        <v>0.015</v>
      </c>
      <c r="E188" s="0" t="n">
        <v>0.233</v>
      </c>
      <c r="F188" s="0" t="s">
        <v>614</v>
      </c>
      <c r="G188" s="0" t="s">
        <v>614</v>
      </c>
      <c r="H188" s="0" t="s">
        <v>1189</v>
      </c>
      <c r="I188" s="0" t="n">
        <v>3</v>
      </c>
    </row>
    <row r="189" customFormat="false" ht="12.3" hidden="false" customHeight="false" outlineLevel="0" collapsed="false">
      <c r="A189" s="0" t="s">
        <v>1190</v>
      </c>
      <c r="B189" s="0" t="s">
        <v>617</v>
      </c>
      <c r="C189" s="0" t="s">
        <v>1191</v>
      </c>
      <c r="D189" s="0" t="n">
        <v>0.0156</v>
      </c>
      <c r="E189" s="0" t="n">
        <v>0.233</v>
      </c>
      <c r="F189" s="0" t="s">
        <v>614</v>
      </c>
      <c r="G189" s="0" t="s">
        <v>614</v>
      </c>
      <c r="H189" s="0" t="s">
        <v>702</v>
      </c>
      <c r="I189" s="0" t="n">
        <v>23</v>
      </c>
    </row>
    <row r="190" customFormat="false" ht="12.3" hidden="false" customHeight="false" outlineLevel="0" collapsed="false">
      <c r="A190" s="0" t="s">
        <v>1192</v>
      </c>
      <c r="B190" s="0" t="s">
        <v>1068</v>
      </c>
      <c r="C190" s="0" t="s">
        <v>1193</v>
      </c>
      <c r="D190" s="0" t="n">
        <v>0.016</v>
      </c>
      <c r="E190" s="0" t="n">
        <v>0.233</v>
      </c>
      <c r="F190" s="0" t="s">
        <v>614</v>
      </c>
      <c r="G190" s="0" t="n">
        <v>0.513</v>
      </c>
      <c r="H190" s="0" t="s">
        <v>1194</v>
      </c>
      <c r="I190" s="0" t="n">
        <v>6</v>
      </c>
    </row>
    <row r="191" customFormat="false" ht="12.3" hidden="false" customHeight="false" outlineLevel="0" collapsed="false">
      <c r="A191" s="0" t="s">
        <v>676</v>
      </c>
      <c r="B191" s="0" t="s">
        <v>643</v>
      </c>
      <c r="C191" s="0" t="s">
        <v>1195</v>
      </c>
      <c r="D191" s="0" t="n">
        <v>0.0165</v>
      </c>
      <c r="E191" s="0" t="n">
        <v>0.233</v>
      </c>
      <c r="F191" s="0" t="s">
        <v>614</v>
      </c>
      <c r="G191" s="0" t="s">
        <v>614</v>
      </c>
      <c r="H191" s="0" t="s">
        <v>1196</v>
      </c>
      <c r="I191" s="0" t="n">
        <v>5</v>
      </c>
    </row>
    <row r="192" customFormat="false" ht="12.3" hidden="false" customHeight="false" outlineLevel="0" collapsed="false">
      <c r="A192" s="0" t="s">
        <v>661</v>
      </c>
      <c r="B192" s="0" t="s">
        <v>1197</v>
      </c>
      <c r="C192" s="0" t="s">
        <v>1198</v>
      </c>
      <c r="D192" s="0" t="n">
        <v>0.0166</v>
      </c>
      <c r="E192" s="0" t="n">
        <v>0.233</v>
      </c>
      <c r="F192" s="0" t="s">
        <v>614</v>
      </c>
      <c r="G192" s="0" t="s">
        <v>614</v>
      </c>
      <c r="H192" s="0" t="s">
        <v>1199</v>
      </c>
      <c r="I192" s="0" t="n">
        <v>31</v>
      </c>
    </row>
    <row r="193" customFormat="false" ht="12.3" hidden="false" customHeight="false" outlineLevel="0" collapsed="false">
      <c r="A193" s="0" t="s">
        <v>1200</v>
      </c>
      <c r="B193" s="0" t="s">
        <v>1201</v>
      </c>
      <c r="C193" s="0" t="s">
        <v>1202</v>
      </c>
      <c r="D193" s="0" t="n">
        <v>0.0173</v>
      </c>
      <c r="E193" s="0" t="n">
        <v>0.233</v>
      </c>
      <c r="F193" s="0" t="s">
        <v>614</v>
      </c>
      <c r="G193" s="0" t="s">
        <v>614</v>
      </c>
      <c r="H193" s="0" t="s">
        <v>1203</v>
      </c>
      <c r="I193" s="0" t="n">
        <v>23</v>
      </c>
    </row>
    <row r="194" customFormat="false" ht="12.3" hidden="false" customHeight="false" outlineLevel="0" collapsed="false">
      <c r="A194" s="0" t="s">
        <v>620</v>
      </c>
      <c r="B194" s="0" t="s">
        <v>1204</v>
      </c>
      <c r="C194" s="0" t="s">
        <v>1205</v>
      </c>
      <c r="D194" s="0" t="n">
        <v>0.018</v>
      </c>
      <c r="E194" s="0" t="n">
        <v>0.233</v>
      </c>
      <c r="F194" s="0" t="s">
        <v>614</v>
      </c>
      <c r="G194" s="0" t="s">
        <v>614</v>
      </c>
      <c r="H194" s="0" t="s">
        <v>1206</v>
      </c>
      <c r="I194" s="0" t="n">
        <v>4</v>
      </c>
    </row>
    <row r="195" customFormat="false" ht="12.3" hidden="false" customHeight="false" outlineLevel="0" collapsed="false">
      <c r="A195" s="0" t="s">
        <v>1207</v>
      </c>
      <c r="B195" s="0" t="s">
        <v>1093</v>
      </c>
      <c r="C195" s="0" t="s">
        <v>1208</v>
      </c>
      <c r="D195" s="0" t="n">
        <v>0.018</v>
      </c>
      <c r="E195" s="0" t="n">
        <v>0.233</v>
      </c>
      <c r="F195" s="0" t="s">
        <v>614</v>
      </c>
      <c r="G195" s="0" t="s">
        <v>614</v>
      </c>
      <c r="H195" s="0" t="s">
        <v>1209</v>
      </c>
      <c r="I195" s="0" t="n">
        <v>4</v>
      </c>
    </row>
    <row r="196" customFormat="false" ht="12.3" hidden="false" customHeight="false" outlineLevel="0" collapsed="false">
      <c r="A196" s="0" t="s">
        <v>887</v>
      </c>
      <c r="B196" s="0" t="s">
        <v>1210</v>
      </c>
      <c r="C196" s="0" t="s">
        <v>1211</v>
      </c>
      <c r="D196" s="0" t="n">
        <v>0.018</v>
      </c>
      <c r="E196" s="0" t="n">
        <v>0.233</v>
      </c>
      <c r="F196" s="0" t="s">
        <v>614</v>
      </c>
      <c r="G196" s="0" t="s">
        <v>614</v>
      </c>
      <c r="H196" s="0" t="s">
        <v>1152</v>
      </c>
      <c r="I196" s="0" t="n">
        <v>4</v>
      </c>
    </row>
    <row r="197" customFormat="false" ht="12.3" hidden="false" customHeight="false" outlineLevel="0" collapsed="false">
      <c r="A197" s="0" t="s">
        <v>1212</v>
      </c>
      <c r="B197" s="0" t="s">
        <v>1213</v>
      </c>
      <c r="C197" s="0" t="s">
        <v>1214</v>
      </c>
      <c r="D197" s="0" t="n">
        <v>0.018</v>
      </c>
      <c r="E197" s="0" t="n">
        <v>0.233</v>
      </c>
      <c r="F197" s="0" t="s">
        <v>614</v>
      </c>
      <c r="G197" s="0" t="s">
        <v>614</v>
      </c>
      <c r="H197" s="0" t="s">
        <v>1215</v>
      </c>
      <c r="I197" s="0" t="n">
        <v>4</v>
      </c>
    </row>
    <row r="198" customFormat="false" ht="12.3" hidden="false" customHeight="false" outlineLevel="0" collapsed="false">
      <c r="A198" s="0" t="s">
        <v>624</v>
      </c>
      <c r="B198" s="0" t="s">
        <v>617</v>
      </c>
      <c r="C198" s="0" t="s">
        <v>1216</v>
      </c>
      <c r="D198" s="0" t="n">
        <v>0.018</v>
      </c>
      <c r="E198" s="0" t="n">
        <v>0.233</v>
      </c>
      <c r="F198" s="0" t="s">
        <v>614</v>
      </c>
      <c r="G198" s="0" t="s">
        <v>614</v>
      </c>
      <c r="H198" s="0" t="s">
        <v>1217</v>
      </c>
      <c r="I198" s="0" t="n">
        <v>4</v>
      </c>
    </row>
    <row r="199" customFormat="false" ht="12.3" hidden="false" customHeight="false" outlineLevel="0" collapsed="false">
      <c r="A199" s="0" t="s">
        <v>1218</v>
      </c>
      <c r="B199" s="0" t="s">
        <v>617</v>
      </c>
      <c r="C199" s="0" t="s">
        <v>1219</v>
      </c>
      <c r="D199" s="0" t="n">
        <v>0.0185</v>
      </c>
      <c r="E199" s="0" t="n">
        <v>0.233</v>
      </c>
      <c r="F199" s="0" t="s">
        <v>614</v>
      </c>
      <c r="G199" s="0" t="s">
        <v>614</v>
      </c>
      <c r="H199" s="0" t="s">
        <v>1220</v>
      </c>
      <c r="I199" s="0" t="n">
        <v>7</v>
      </c>
    </row>
    <row r="200" customFormat="false" ht="12.3" hidden="false" customHeight="false" outlineLevel="0" collapsed="false">
      <c r="A200" s="0" t="s">
        <v>781</v>
      </c>
      <c r="B200" s="0" t="s">
        <v>1221</v>
      </c>
      <c r="C200" s="0" t="s">
        <v>1222</v>
      </c>
      <c r="D200" s="0" t="n">
        <v>0.0195</v>
      </c>
      <c r="E200" s="0" t="n">
        <v>0.233</v>
      </c>
      <c r="F200" s="0" t="s">
        <v>614</v>
      </c>
      <c r="G200" s="0" t="s">
        <v>614</v>
      </c>
      <c r="H200" s="0" t="s">
        <v>1223</v>
      </c>
      <c r="I200" s="0" t="n">
        <v>5</v>
      </c>
    </row>
    <row r="201" customFormat="false" ht="12.3" hidden="false" customHeight="false" outlineLevel="0" collapsed="false">
      <c r="A201" s="0" t="s">
        <v>887</v>
      </c>
      <c r="B201" s="0" t="s">
        <v>1224</v>
      </c>
      <c r="C201" s="0" t="s">
        <v>1225</v>
      </c>
      <c r="D201" s="0" t="n">
        <v>0.0205</v>
      </c>
      <c r="E201" s="0" t="n">
        <v>0.233</v>
      </c>
      <c r="F201" s="0" t="s">
        <v>614</v>
      </c>
      <c r="G201" s="0" t="s">
        <v>614</v>
      </c>
      <c r="H201" s="0" t="s">
        <v>1226</v>
      </c>
      <c r="I201" s="0" t="n">
        <v>3</v>
      </c>
    </row>
    <row r="202" customFormat="false" ht="12.3" hidden="false" customHeight="false" outlineLevel="0" collapsed="false">
      <c r="A202" s="0" t="s">
        <v>748</v>
      </c>
      <c r="B202" s="0" t="s">
        <v>1227</v>
      </c>
      <c r="C202" s="0" t="s">
        <v>1228</v>
      </c>
      <c r="D202" s="0" t="n">
        <v>0.0205</v>
      </c>
      <c r="E202" s="0" t="n">
        <v>0.233</v>
      </c>
      <c r="F202" s="0" t="s">
        <v>614</v>
      </c>
      <c r="G202" s="0" t="s">
        <v>614</v>
      </c>
      <c r="H202" s="0" t="s">
        <v>1229</v>
      </c>
      <c r="I202" s="0" t="n">
        <v>3</v>
      </c>
    </row>
    <row r="203" customFormat="false" ht="12.3" hidden="false" customHeight="false" outlineLevel="0" collapsed="false">
      <c r="A203" s="0" t="s">
        <v>1230</v>
      </c>
      <c r="B203" s="0" t="s">
        <v>1231</v>
      </c>
      <c r="C203" s="0" t="s">
        <v>1232</v>
      </c>
      <c r="D203" s="0" t="n">
        <v>0.0205</v>
      </c>
      <c r="E203" s="0" t="n">
        <v>0.233</v>
      </c>
      <c r="F203" s="0" t="s">
        <v>614</v>
      </c>
      <c r="G203" s="0" t="s">
        <v>614</v>
      </c>
      <c r="H203" s="0" t="s">
        <v>1233</v>
      </c>
      <c r="I203" s="0" t="n">
        <v>3</v>
      </c>
    </row>
    <row r="204" customFormat="false" ht="12.3" hidden="false" customHeight="false" outlineLevel="0" collapsed="false">
      <c r="A204" s="0" t="s">
        <v>748</v>
      </c>
      <c r="B204" s="0" t="s">
        <v>1234</v>
      </c>
      <c r="C204" s="0" t="s">
        <v>1235</v>
      </c>
      <c r="D204" s="0" t="n">
        <v>0.0205</v>
      </c>
      <c r="E204" s="0" t="n">
        <v>0.233</v>
      </c>
      <c r="F204" s="0" t="s">
        <v>614</v>
      </c>
      <c r="G204" s="0" t="s">
        <v>614</v>
      </c>
      <c r="H204" s="0" t="s">
        <v>1236</v>
      </c>
      <c r="I204" s="0" t="n">
        <v>3</v>
      </c>
    </row>
    <row r="205" customFormat="false" ht="12.3" hidden="false" customHeight="false" outlineLevel="0" collapsed="false">
      <c r="A205" s="0" t="s">
        <v>676</v>
      </c>
      <c r="B205" s="0" t="s">
        <v>643</v>
      </c>
      <c r="C205" s="0" t="s">
        <v>1237</v>
      </c>
      <c r="D205" s="0" t="n">
        <v>0.0205</v>
      </c>
      <c r="E205" s="0" t="n">
        <v>0.233</v>
      </c>
      <c r="F205" s="0" t="s">
        <v>614</v>
      </c>
      <c r="G205" s="0" t="s">
        <v>614</v>
      </c>
      <c r="H205" s="0" t="s">
        <v>1173</v>
      </c>
      <c r="I205" s="0" t="n">
        <v>3</v>
      </c>
    </row>
    <row r="206" customFormat="false" ht="12.3" hidden="false" customHeight="false" outlineLevel="0" collapsed="false">
      <c r="A206" s="0" t="s">
        <v>679</v>
      </c>
      <c r="B206" s="0" t="s">
        <v>1238</v>
      </c>
      <c r="C206" s="0" t="s">
        <v>1239</v>
      </c>
      <c r="D206" s="0" t="n">
        <v>0.0205</v>
      </c>
      <c r="E206" s="0" t="n">
        <v>0.233</v>
      </c>
      <c r="F206" s="0" t="s">
        <v>614</v>
      </c>
      <c r="G206" s="0" t="s">
        <v>614</v>
      </c>
      <c r="H206" s="0" t="s">
        <v>1240</v>
      </c>
      <c r="I206" s="0" t="n">
        <v>3</v>
      </c>
    </row>
    <row r="207" customFormat="false" ht="12.3" hidden="false" customHeight="false" outlineLevel="0" collapsed="false">
      <c r="A207" s="0" t="s">
        <v>1241</v>
      </c>
      <c r="B207" s="0" t="s">
        <v>1242</v>
      </c>
      <c r="C207" s="0" t="s">
        <v>1243</v>
      </c>
      <c r="D207" s="0" t="n">
        <v>0.0205</v>
      </c>
      <c r="E207" s="0" t="n">
        <v>0.233</v>
      </c>
      <c r="F207" s="0" t="s">
        <v>614</v>
      </c>
      <c r="G207" s="0" t="s">
        <v>614</v>
      </c>
      <c r="H207" s="0" t="s">
        <v>1244</v>
      </c>
      <c r="I207" s="0" t="n">
        <v>3</v>
      </c>
    </row>
    <row r="208" customFormat="false" ht="12.3" hidden="false" customHeight="false" outlineLevel="0" collapsed="false">
      <c r="A208" s="0" t="s">
        <v>631</v>
      </c>
      <c r="B208" s="0" t="s">
        <v>1245</v>
      </c>
      <c r="C208" s="0" t="s">
        <v>1246</v>
      </c>
      <c r="D208" s="0" t="n">
        <v>0.0205</v>
      </c>
      <c r="E208" s="0" t="n">
        <v>0.233</v>
      </c>
      <c r="F208" s="0" t="s">
        <v>614</v>
      </c>
      <c r="G208" s="0" t="s">
        <v>614</v>
      </c>
      <c r="H208" s="0" t="s">
        <v>1247</v>
      </c>
      <c r="I208" s="0" t="n">
        <v>3</v>
      </c>
    </row>
    <row r="209" customFormat="false" ht="12.3" hidden="false" customHeight="false" outlineLevel="0" collapsed="false">
      <c r="A209" s="0" t="s">
        <v>993</v>
      </c>
      <c r="B209" s="0" t="s">
        <v>1248</v>
      </c>
      <c r="C209" s="0" t="s">
        <v>1249</v>
      </c>
      <c r="D209" s="0" t="n">
        <v>0.021</v>
      </c>
      <c r="E209" s="0" t="n">
        <v>0.233</v>
      </c>
      <c r="F209" s="0" t="s">
        <v>614</v>
      </c>
      <c r="G209" s="0" t="s">
        <v>614</v>
      </c>
      <c r="H209" s="0" t="s">
        <v>1250</v>
      </c>
      <c r="I209" s="0" t="n">
        <v>6</v>
      </c>
    </row>
    <row r="210" customFormat="false" ht="12.3" hidden="false" customHeight="false" outlineLevel="0" collapsed="false">
      <c r="A210" s="0" t="s">
        <v>1251</v>
      </c>
      <c r="B210" s="0" t="s">
        <v>1252</v>
      </c>
      <c r="C210" s="0" t="s">
        <v>1253</v>
      </c>
      <c r="D210" s="0" t="n">
        <v>0.0214</v>
      </c>
      <c r="E210" s="0" t="n">
        <v>0.233</v>
      </c>
      <c r="F210" s="0" t="s">
        <v>614</v>
      </c>
      <c r="G210" s="0" t="s">
        <v>614</v>
      </c>
      <c r="H210" s="0" t="s">
        <v>1254</v>
      </c>
      <c r="I210" s="0" t="n">
        <v>2</v>
      </c>
    </row>
    <row r="211" customFormat="false" ht="12.3" hidden="false" customHeight="false" outlineLevel="0" collapsed="false">
      <c r="A211" s="0" t="s">
        <v>1200</v>
      </c>
      <c r="B211" s="0" t="s">
        <v>1255</v>
      </c>
      <c r="C211" s="0" t="s">
        <v>1256</v>
      </c>
      <c r="D211" s="0" t="n">
        <v>0.0214</v>
      </c>
      <c r="E211" s="0" t="n">
        <v>0.233</v>
      </c>
      <c r="F211" s="0" t="s">
        <v>614</v>
      </c>
      <c r="G211" s="0" t="s">
        <v>614</v>
      </c>
      <c r="H211" s="0" t="s">
        <v>1257</v>
      </c>
      <c r="I211" s="0" t="n">
        <v>2</v>
      </c>
    </row>
    <row r="212" customFormat="false" ht="12.3" hidden="false" customHeight="false" outlineLevel="0" collapsed="false">
      <c r="A212" s="0" t="s">
        <v>887</v>
      </c>
      <c r="B212" s="0" t="s">
        <v>1258</v>
      </c>
      <c r="C212" s="0" t="s">
        <v>1258</v>
      </c>
      <c r="D212" s="0" t="n">
        <v>0.0214</v>
      </c>
      <c r="E212" s="0" t="n">
        <v>0.233</v>
      </c>
      <c r="F212" s="0" t="s">
        <v>614</v>
      </c>
      <c r="G212" s="0" t="s">
        <v>614</v>
      </c>
      <c r="H212" s="0" t="s">
        <v>889</v>
      </c>
      <c r="I212" s="0" t="n">
        <v>2</v>
      </c>
    </row>
    <row r="213" customFormat="false" ht="12.3" hidden="false" customHeight="false" outlineLevel="0" collapsed="false">
      <c r="A213" s="0" t="s">
        <v>1259</v>
      </c>
      <c r="B213" s="0" t="s">
        <v>918</v>
      </c>
      <c r="C213" s="0" t="s">
        <v>1260</v>
      </c>
      <c r="D213" s="0" t="n">
        <v>0.0214</v>
      </c>
      <c r="E213" s="0" t="n">
        <v>0.233</v>
      </c>
      <c r="F213" s="0" t="s">
        <v>614</v>
      </c>
      <c r="G213" s="0" t="s">
        <v>614</v>
      </c>
      <c r="H213" s="0" t="s">
        <v>1261</v>
      </c>
      <c r="I213" s="0" t="n">
        <v>2</v>
      </c>
    </row>
    <row r="214" customFormat="false" ht="12.3" hidden="false" customHeight="false" outlineLevel="0" collapsed="false">
      <c r="A214" s="0" t="s">
        <v>887</v>
      </c>
      <c r="B214" s="0" t="s">
        <v>1262</v>
      </c>
      <c r="C214" s="0" t="s">
        <v>1262</v>
      </c>
      <c r="D214" s="0" t="n">
        <v>0.0214</v>
      </c>
      <c r="E214" s="0" t="n">
        <v>0.233</v>
      </c>
      <c r="F214" s="0" t="s">
        <v>614</v>
      </c>
      <c r="G214" s="0" t="s">
        <v>614</v>
      </c>
      <c r="H214" s="0" t="s">
        <v>889</v>
      </c>
      <c r="I214" s="0" t="n">
        <v>2</v>
      </c>
    </row>
    <row r="215" customFormat="false" ht="12.3" hidden="false" customHeight="false" outlineLevel="0" collapsed="false">
      <c r="A215" s="0" t="s">
        <v>1263</v>
      </c>
      <c r="B215" s="0" t="s">
        <v>1264</v>
      </c>
      <c r="C215" s="0" t="s">
        <v>1265</v>
      </c>
      <c r="D215" s="0" t="n">
        <v>0.0214</v>
      </c>
      <c r="E215" s="0" t="n">
        <v>0.233</v>
      </c>
      <c r="F215" s="0" t="s">
        <v>614</v>
      </c>
      <c r="G215" s="0" t="s">
        <v>614</v>
      </c>
      <c r="H215" s="0" t="s">
        <v>1266</v>
      </c>
      <c r="I215" s="0" t="n">
        <v>2</v>
      </c>
    </row>
    <row r="216" customFormat="false" ht="12.3" hidden="false" customHeight="false" outlineLevel="0" collapsed="false">
      <c r="A216" s="0" t="s">
        <v>1267</v>
      </c>
      <c r="B216" s="0" t="s">
        <v>1081</v>
      </c>
      <c r="C216" s="0" t="s">
        <v>1268</v>
      </c>
      <c r="D216" s="0" t="n">
        <v>0.0214</v>
      </c>
      <c r="E216" s="0" t="n">
        <v>0.233</v>
      </c>
      <c r="F216" s="0" t="s">
        <v>614</v>
      </c>
      <c r="G216" s="0" t="s">
        <v>614</v>
      </c>
      <c r="H216" s="0" t="s">
        <v>292</v>
      </c>
      <c r="I216" s="0" t="n">
        <v>2</v>
      </c>
    </row>
    <row r="217" customFormat="false" ht="12.3" hidden="false" customHeight="false" outlineLevel="0" collapsed="false">
      <c r="A217" s="0" t="s">
        <v>887</v>
      </c>
      <c r="B217" s="0" t="s">
        <v>1269</v>
      </c>
      <c r="C217" s="0" t="s">
        <v>1270</v>
      </c>
      <c r="D217" s="0" t="n">
        <v>0.0214</v>
      </c>
      <c r="E217" s="0" t="n">
        <v>0.233</v>
      </c>
      <c r="F217" s="0" t="s">
        <v>614</v>
      </c>
      <c r="G217" s="0" t="s">
        <v>614</v>
      </c>
      <c r="H217" s="0" t="s">
        <v>1271</v>
      </c>
      <c r="I217" s="0" t="n">
        <v>2</v>
      </c>
    </row>
    <row r="218" customFormat="false" ht="12.3" hidden="false" customHeight="false" outlineLevel="0" collapsed="false">
      <c r="A218" s="0" t="s">
        <v>1272</v>
      </c>
      <c r="B218" s="0" t="s">
        <v>1273</v>
      </c>
      <c r="C218" s="0" t="s">
        <v>1274</v>
      </c>
      <c r="D218" s="0" t="n">
        <v>0.0214</v>
      </c>
      <c r="E218" s="0" t="n">
        <v>0.233</v>
      </c>
      <c r="F218" s="0" t="s">
        <v>614</v>
      </c>
      <c r="G218" s="0" t="s">
        <v>614</v>
      </c>
      <c r="H218" s="0" t="s">
        <v>1275</v>
      </c>
      <c r="I218" s="0" t="n">
        <v>2</v>
      </c>
    </row>
    <row r="219" customFormat="false" ht="12.3" hidden="false" customHeight="false" outlineLevel="0" collapsed="false">
      <c r="A219" s="0" t="s">
        <v>624</v>
      </c>
      <c r="B219" s="0" t="s">
        <v>1004</v>
      </c>
      <c r="C219" s="0" t="s">
        <v>1276</v>
      </c>
      <c r="D219" s="0" t="n">
        <v>0.0214</v>
      </c>
      <c r="E219" s="0" t="n">
        <v>0.233</v>
      </c>
      <c r="F219" s="0" t="s">
        <v>614</v>
      </c>
      <c r="G219" s="0" t="s">
        <v>614</v>
      </c>
      <c r="H219" s="0" t="s">
        <v>1277</v>
      </c>
      <c r="I219" s="0" t="n">
        <v>2</v>
      </c>
    </row>
    <row r="220" customFormat="false" ht="12.3" hidden="false" customHeight="false" outlineLevel="0" collapsed="false">
      <c r="A220" s="0" t="s">
        <v>1147</v>
      </c>
      <c r="B220" s="0" t="s">
        <v>635</v>
      </c>
      <c r="C220" s="0" t="s">
        <v>1278</v>
      </c>
      <c r="D220" s="0" t="n">
        <v>0.0214</v>
      </c>
      <c r="E220" s="0" t="n">
        <v>0.233</v>
      </c>
      <c r="F220" s="0" t="s">
        <v>614</v>
      </c>
      <c r="G220" s="0" t="s">
        <v>614</v>
      </c>
      <c r="H220" s="0" t="s">
        <v>1279</v>
      </c>
      <c r="I220" s="0" t="n">
        <v>2</v>
      </c>
    </row>
    <row r="221" customFormat="false" ht="12.3" hidden="false" customHeight="false" outlineLevel="0" collapsed="false">
      <c r="A221" s="0" t="s">
        <v>887</v>
      </c>
      <c r="B221" s="0" t="s">
        <v>1280</v>
      </c>
      <c r="C221" s="0" t="s">
        <v>1280</v>
      </c>
      <c r="D221" s="0" t="n">
        <v>0.0214</v>
      </c>
      <c r="E221" s="0" t="n">
        <v>0.233</v>
      </c>
      <c r="F221" s="0" t="s">
        <v>614</v>
      </c>
      <c r="G221" s="0" t="s">
        <v>614</v>
      </c>
      <c r="H221" s="0" t="s">
        <v>889</v>
      </c>
      <c r="I221" s="0" t="n">
        <v>2</v>
      </c>
    </row>
    <row r="222" customFormat="false" ht="12.3" hidden="false" customHeight="false" outlineLevel="0" collapsed="false">
      <c r="A222" s="0" t="s">
        <v>997</v>
      </c>
      <c r="B222" s="0" t="s">
        <v>1281</v>
      </c>
      <c r="C222" s="0" t="s">
        <v>1282</v>
      </c>
      <c r="D222" s="0" t="n">
        <v>0.0214</v>
      </c>
      <c r="E222" s="0" t="n">
        <v>0.233</v>
      </c>
      <c r="F222" s="0" t="s">
        <v>614</v>
      </c>
      <c r="G222" s="0" t="s">
        <v>614</v>
      </c>
      <c r="H222" s="0" t="s">
        <v>1283</v>
      </c>
      <c r="I222" s="0" t="n">
        <v>2</v>
      </c>
    </row>
    <row r="223" customFormat="false" ht="12.3" hidden="false" customHeight="false" outlineLevel="0" collapsed="false">
      <c r="A223" s="0" t="s">
        <v>1284</v>
      </c>
      <c r="B223" s="0" t="s">
        <v>801</v>
      </c>
      <c r="C223" s="0" t="s">
        <v>1285</v>
      </c>
      <c r="D223" s="0" t="n">
        <v>0.0214</v>
      </c>
      <c r="E223" s="0" t="n">
        <v>0.233</v>
      </c>
      <c r="F223" s="0" t="s">
        <v>614</v>
      </c>
      <c r="G223" s="0" t="s">
        <v>614</v>
      </c>
      <c r="H223" s="0" t="s">
        <v>1286</v>
      </c>
      <c r="I223" s="0" t="n">
        <v>2</v>
      </c>
    </row>
    <row r="224" customFormat="false" ht="12.3" hidden="false" customHeight="false" outlineLevel="0" collapsed="false">
      <c r="A224" s="0" t="s">
        <v>1287</v>
      </c>
      <c r="B224" s="0" t="s">
        <v>794</v>
      </c>
      <c r="C224" s="0" t="s">
        <v>1288</v>
      </c>
      <c r="D224" s="0" t="n">
        <v>0.0214</v>
      </c>
      <c r="E224" s="0" t="n">
        <v>0.233</v>
      </c>
      <c r="F224" s="0" t="s">
        <v>614</v>
      </c>
      <c r="G224" s="0" t="s">
        <v>614</v>
      </c>
      <c r="H224" s="0" t="s">
        <v>1289</v>
      </c>
      <c r="I224" s="0" t="n">
        <v>2</v>
      </c>
    </row>
    <row r="225" customFormat="false" ht="12.3" hidden="false" customHeight="false" outlineLevel="0" collapsed="false">
      <c r="A225" s="0" t="s">
        <v>1290</v>
      </c>
      <c r="B225" s="0" t="s">
        <v>1291</v>
      </c>
      <c r="C225" s="0" t="s">
        <v>1292</v>
      </c>
      <c r="D225" s="0" t="n">
        <v>0.0214</v>
      </c>
      <c r="E225" s="0" t="n">
        <v>0.233</v>
      </c>
      <c r="F225" s="0" t="s">
        <v>614</v>
      </c>
      <c r="G225" s="0" t="s">
        <v>614</v>
      </c>
      <c r="H225" s="0" t="s">
        <v>1293</v>
      </c>
      <c r="I225" s="0" t="n">
        <v>2</v>
      </c>
    </row>
    <row r="226" customFormat="false" ht="12.3" hidden="false" customHeight="false" outlineLevel="0" collapsed="false">
      <c r="A226" s="0" t="s">
        <v>1294</v>
      </c>
      <c r="B226" s="0" t="s">
        <v>639</v>
      </c>
      <c r="C226" s="0" t="s">
        <v>1295</v>
      </c>
      <c r="D226" s="0" t="n">
        <v>0.0214</v>
      </c>
      <c r="E226" s="0" t="n">
        <v>0.233</v>
      </c>
      <c r="F226" s="0" t="s">
        <v>614</v>
      </c>
      <c r="G226" s="0" t="s">
        <v>614</v>
      </c>
      <c r="H226" s="0" t="s">
        <v>570</v>
      </c>
      <c r="I226" s="0" t="n">
        <v>2</v>
      </c>
    </row>
    <row r="227" customFormat="false" ht="12.3" hidden="false" customHeight="false" outlineLevel="0" collapsed="false">
      <c r="A227" s="0" t="s">
        <v>654</v>
      </c>
      <c r="B227" s="0" t="s">
        <v>617</v>
      </c>
      <c r="C227" s="0" t="s">
        <v>1296</v>
      </c>
      <c r="D227" s="0" t="n">
        <v>0.0214</v>
      </c>
      <c r="E227" s="0" t="n">
        <v>0.233</v>
      </c>
      <c r="F227" s="0" t="s">
        <v>614</v>
      </c>
      <c r="G227" s="0" t="s">
        <v>614</v>
      </c>
      <c r="H227" s="0" t="s">
        <v>1297</v>
      </c>
      <c r="I227" s="0" t="n">
        <v>2</v>
      </c>
    </row>
    <row r="228" customFormat="false" ht="12.3" hidden="false" customHeight="false" outlineLevel="0" collapsed="false">
      <c r="A228" s="0" t="s">
        <v>1298</v>
      </c>
      <c r="B228" s="0" t="s">
        <v>635</v>
      </c>
      <c r="C228" s="0" t="s">
        <v>1299</v>
      </c>
      <c r="D228" s="0" t="n">
        <v>0.0214</v>
      </c>
      <c r="E228" s="0" t="n">
        <v>0.233</v>
      </c>
      <c r="F228" s="0" t="s">
        <v>614</v>
      </c>
      <c r="G228" s="0" t="s">
        <v>614</v>
      </c>
      <c r="H228" s="0" t="s">
        <v>1300</v>
      </c>
      <c r="I228" s="0" t="n">
        <v>2</v>
      </c>
    </row>
    <row r="229" customFormat="false" ht="12.3" hidden="false" customHeight="false" outlineLevel="0" collapsed="false">
      <c r="A229" s="0" t="s">
        <v>887</v>
      </c>
      <c r="B229" s="0" t="s">
        <v>1301</v>
      </c>
      <c r="C229" s="0" t="s">
        <v>1302</v>
      </c>
      <c r="D229" s="0" t="n">
        <v>0.0216</v>
      </c>
      <c r="E229" s="0" t="n">
        <v>0.233</v>
      </c>
      <c r="F229" s="0" t="s">
        <v>614</v>
      </c>
      <c r="G229" s="0" t="s">
        <v>614</v>
      </c>
      <c r="H229" s="0" t="s">
        <v>1303</v>
      </c>
      <c r="I229" s="0" t="n">
        <v>8</v>
      </c>
    </row>
    <row r="230" customFormat="false" ht="12.3" hidden="false" customHeight="false" outlineLevel="0" collapsed="false">
      <c r="A230" s="0" t="s">
        <v>850</v>
      </c>
      <c r="B230" s="0" t="s">
        <v>851</v>
      </c>
      <c r="C230" s="0" t="s">
        <v>1304</v>
      </c>
      <c r="D230" s="0" t="n">
        <v>0.0221</v>
      </c>
      <c r="E230" s="0" t="n">
        <v>0.233</v>
      </c>
      <c r="F230" s="0" t="s">
        <v>614</v>
      </c>
      <c r="G230" s="0" t="n">
        <v>1.091</v>
      </c>
      <c r="H230" s="0" t="s">
        <v>1305</v>
      </c>
      <c r="I230" s="0" t="n">
        <v>4</v>
      </c>
    </row>
    <row r="231" customFormat="false" ht="12.3" hidden="false" customHeight="false" outlineLevel="0" collapsed="false">
      <c r="A231" s="0" t="s">
        <v>781</v>
      </c>
      <c r="B231" s="0" t="s">
        <v>1306</v>
      </c>
      <c r="C231" s="0" t="s">
        <v>1307</v>
      </c>
      <c r="D231" s="0" t="n">
        <v>0.0228</v>
      </c>
      <c r="E231" s="0" t="n">
        <v>0.233</v>
      </c>
      <c r="F231" s="0" t="s">
        <v>614</v>
      </c>
      <c r="G231" s="0" t="s">
        <v>614</v>
      </c>
      <c r="H231" s="0" t="s">
        <v>1223</v>
      </c>
      <c r="I231" s="0" t="n">
        <v>5</v>
      </c>
    </row>
    <row r="232" customFormat="false" ht="12.3" hidden="false" customHeight="false" outlineLevel="0" collapsed="false">
      <c r="A232" s="0" t="s">
        <v>1308</v>
      </c>
      <c r="B232" s="0" t="s">
        <v>1309</v>
      </c>
      <c r="C232" s="0" t="s">
        <v>1310</v>
      </c>
      <c r="D232" s="0" t="n">
        <v>0.0228</v>
      </c>
      <c r="E232" s="0" t="n">
        <v>0.233</v>
      </c>
      <c r="F232" s="0" t="s">
        <v>614</v>
      </c>
      <c r="G232" s="0" t="n">
        <v>0.6</v>
      </c>
      <c r="H232" s="0" t="s">
        <v>1311</v>
      </c>
      <c r="I232" s="0" t="n">
        <v>5</v>
      </c>
    </row>
    <row r="233" customFormat="false" ht="12.3" hidden="false" customHeight="false" outlineLevel="0" collapsed="false">
      <c r="A233" s="0" t="s">
        <v>942</v>
      </c>
      <c r="B233" s="0" t="s">
        <v>817</v>
      </c>
      <c r="C233" s="0" t="s">
        <v>1312</v>
      </c>
      <c r="D233" s="0" t="n">
        <v>0.0238</v>
      </c>
      <c r="E233" s="0" t="n">
        <v>0.233</v>
      </c>
      <c r="F233" s="0" t="s">
        <v>614</v>
      </c>
      <c r="G233" s="0" t="n">
        <v>0.591</v>
      </c>
      <c r="H233" s="0" t="s">
        <v>1313</v>
      </c>
      <c r="I233" s="0" t="n">
        <v>8</v>
      </c>
    </row>
    <row r="234" customFormat="false" ht="12.3" hidden="false" customHeight="false" outlineLevel="0" collapsed="false">
      <c r="A234" s="0" t="s">
        <v>1200</v>
      </c>
      <c r="B234" s="0" t="s">
        <v>1314</v>
      </c>
      <c r="C234" s="0" t="s">
        <v>1315</v>
      </c>
      <c r="D234" s="0" t="n">
        <v>0.0251</v>
      </c>
      <c r="E234" s="0" t="n">
        <v>0.233</v>
      </c>
      <c r="F234" s="0" t="s">
        <v>614</v>
      </c>
      <c r="G234" s="0" t="s">
        <v>614</v>
      </c>
      <c r="H234" s="0" t="s">
        <v>1316</v>
      </c>
      <c r="I234" s="0" t="n">
        <v>24</v>
      </c>
    </row>
    <row r="235" customFormat="false" ht="12.3" hidden="false" customHeight="false" outlineLevel="0" collapsed="false">
      <c r="A235" s="0" t="s">
        <v>1317</v>
      </c>
      <c r="B235" s="0" t="s">
        <v>726</v>
      </c>
      <c r="C235" s="0" t="s">
        <v>1318</v>
      </c>
      <c r="D235" s="0" t="n">
        <v>0.0258</v>
      </c>
      <c r="E235" s="0" t="n">
        <v>0.233</v>
      </c>
      <c r="F235" s="0" t="s">
        <v>614</v>
      </c>
      <c r="G235" s="0" t="n">
        <v>-0.055</v>
      </c>
      <c r="H235" s="0" t="s">
        <v>1319</v>
      </c>
      <c r="I235" s="0" t="n">
        <v>7</v>
      </c>
    </row>
    <row r="236" customFormat="false" ht="12.3" hidden="false" customHeight="false" outlineLevel="0" collapsed="false">
      <c r="A236" s="0" t="s">
        <v>679</v>
      </c>
      <c r="B236" s="0" t="s">
        <v>1320</v>
      </c>
      <c r="C236" s="0" t="s">
        <v>1321</v>
      </c>
      <c r="D236" s="0" t="n">
        <v>0.0264</v>
      </c>
      <c r="E236" s="0" t="n">
        <v>0.233</v>
      </c>
      <c r="F236" s="0" t="s">
        <v>614</v>
      </c>
      <c r="G236" s="0" t="s">
        <v>614</v>
      </c>
      <c r="H236" s="0" t="s">
        <v>1322</v>
      </c>
      <c r="I236" s="0" t="n">
        <v>5</v>
      </c>
    </row>
    <row r="237" customFormat="false" ht="12.3" hidden="false" customHeight="false" outlineLevel="0" collapsed="false">
      <c r="A237" s="0" t="s">
        <v>879</v>
      </c>
      <c r="B237" s="0" t="s">
        <v>1323</v>
      </c>
      <c r="C237" s="0" t="s">
        <v>1324</v>
      </c>
      <c r="D237" s="0" t="n">
        <v>0.0264</v>
      </c>
      <c r="E237" s="0" t="n">
        <v>0.233</v>
      </c>
      <c r="F237" s="0" t="s">
        <v>614</v>
      </c>
      <c r="G237" s="0" t="n">
        <v>-0.625</v>
      </c>
      <c r="H237" s="0" t="s">
        <v>1325</v>
      </c>
      <c r="I237" s="0" t="n">
        <v>5</v>
      </c>
    </row>
    <row r="238" customFormat="false" ht="12.3" hidden="false" customHeight="false" outlineLevel="0" collapsed="false">
      <c r="A238" s="0" t="s">
        <v>729</v>
      </c>
      <c r="B238" s="0" t="s">
        <v>730</v>
      </c>
      <c r="C238" s="0" t="s">
        <v>1326</v>
      </c>
      <c r="D238" s="0" t="n">
        <v>0.0264</v>
      </c>
      <c r="E238" s="0" t="n">
        <v>0.233</v>
      </c>
      <c r="F238" s="0" t="s">
        <v>614</v>
      </c>
      <c r="G238" s="0" t="s">
        <v>614</v>
      </c>
      <c r="H238" s="0" t="s">
        <v>1327</v>
      </c>
      <c r="I238" s="0" t="n">
        <v>5</v>
      </c>
    </row>
    <row r="239" customFormat="false" ht="12.3" hidden="false" customHeight="false" outlineLevel="0" collapsed="false">
      <c r="A239" s="0" t="s">
        <v>676</v>
      </c>
      <c r="B239" s="0" t="s">
        <v>643</v>
      </c>
      <c r="C239" s="0" t="s">
        <v>1328</v>
      </c>
      <c r="D239" s="0" t="n">
        <v>0.0267</v>
      </c>
      <c r="E239" s="0" t="n">
        <v>0.233</v>
      </c>
      <c r="F239" s="0" t="s">
        <v>614</v>
      </c>
      <c r="G239" s="0" t="s">
        <v>614</v>
      </c>
      <c r="H239" s="0" t="s">
        <v>1329</v>
      </c>
      <c r="I239" s="0" t="n">
        <v>4</v>
      </c>
    </row>
    <row r="240" customFormat="false" ht="12.3" hidden="false" customHeight="false" outlineLevel="0" collapsed="false">
      <c r="A240" s="0" t="s">
        <v>1330</v>
      </c>
      <c r="B240" s="0" t="s">
        <v>1331</v>
      </c>
      <c r="C240" s="0" t="s">
        <v>1332</v>
      </c>
      <c r="D240" s="0" t="n">
        <v>0.0267</v>
      </c>
      <c r="E240" s="0" t="n">
        <v>0.233</v>
      </c>
      <c r="F240" s="0" t="s">
        <v>614</v>
      </c>
      <c r="G240" s="0" t="s">
        <v>614</v>
      </c>
      <c r="H240" s="0" t="s">
        <v>1333</v>
      </c>
      <c r="I240" s="0" t="n">
        <v>4</v>
      </c>
    </row>
    <row r="241" customFormat="false" ht="12.3" hidden="false" customHeight="false" outlineLevel="0" collapsed="false">
      <c r="A241" s="0" t="s">
        <v>1099</v>
      </c>
      <c r="B241" s="0" t="s">
        <v>635</v>
      </c>
      <c r="C241" s="0" t="s">
        <v>1334</v>
      </c>
      <c r="D241" s="0" t="n">
        <v>0.027</v>
      </c>
      <c r="E241" s="0" t="n">
        <v>0.233</v>
      </c>
      <c r="F241" s="0" t="s">
        <v>614</v>
      </c>
      <c r="G241" s="0" t="s">
        <v>614</v>
      </c>
      <c r="H241" s="0" t="s">
        <v>1335</v>
      </c>
      <c r="I241" s="0" t="n">
        <v>3</v>
      </c>
    </row>
    <row r="242" customFormat="false" ht="12.3" hidden="false" customHeight="false" outlineLevel="0" collapsed="false">
      <c r="A242" s="0" t="s">
        <v>1336</v>
      </c>
      <c r="B242" s="0" t="s">
        <v>1337</v>
      </c>
      <c r="C242" s="0" t="s">
        <v>1338</v>
      </c>
      <c r="D242" s="0" t="n">
        <v>0.027</v>
      </c>
      <c r="E242" s="0" t="n">
        <v>0.233</v>
      </c>
      <c r="F242" s="0" t="s">
        <v>614</v>
      </c>
      <c r="G242" s="0" t="s">
        <v>614</v>
      </c>
      <c r="H242" s="0" t="s">
        <v>1339</v>
      </c>
      <c r="I242" s="0" t="n">
        <v>3</v>
      </c>
    </row>
    <row r="243" customFormat="false" ht="12.3" hidden="false" customHeight="false" outlineLevel="0" collapsed="false">
      <c r="A243" s="0" t="s">
        <v>1132</v>
      </c>
      <c r="B243" s="0" t="s">
        <v>794</v>
      </c>
      <c r="C243" s="0" t="s">
        <v>1340</v>
      </c>
      <c r="D243" s="0" t="n">
        <v>0.027</v>
      </c>
      <c r="E243" s="0" t="n">
        <v>0.233</v>
      </c>
      <c r="F243" s="0" t="s">
        <v>614</v>
      </c>
      <c r="G243" s="0" t="s">
        <v>614</v>
      </c>
      <c r="H243" s="0" t="s">
        <v>1341</v>
      </c>
      <c r="I243" s="0" t="n">
        <v>3</v>
      </c>
    </row>
    <row r="244" customFormat="false" ht="12.3" hidden="false" customHeight="false" outlineLevel="0" collapsed="false">
      <c r="A244" s="0" t="s">
        <v>1342</v>
      </c>
      <c r="B244" s="0" t="s">
        <v>1343</v>
      </c>
      <c r="C244" s="0" t="s">
        <v>1344</v>
      </c>
      <c r="D244" s="0" t="n">
        <v>0.027</v>
      </c>
      <c r="E244" s="0" t="n">
        <v>0.233</v>
      </c>
      <c r="F244" s="0" t="s">
        <v>614</v>
      </c>
      <c r="G244" s="0" t="s">
        <v>614</v>
      </c>
      <c r="H244" s="0" t="s">
        <v>1345</v>
      </c>
      <c r="I244" s="0" t="n">
        <v>3</v>
      </c>
    </row>
    <row r="245" customFormat="false" ht="12.3" hidden="false" customHeight="false" outlineLevel="0" collapsed="false">
      <c r="A245" s="0" t="s">
        <v>1200</v>
      </c>
      <c r="B245" s="0" t="s">
        <v>1346</v>
      </c>
      <c r="C245" s="0" t="s">
        <v>1347</v>
      </c>
      <c r="D245" s="0" t="n">
        <v>0.027</v>
      </c>
      <c r="E245" s="0" t="n">
        <v>0.233</v>
      </c>
      <c r="F245" s="0" t="s">
        <v>614</v>
      </c>
      <c r="G245" s="0" t="s">
        <v>614</v>
      </c>
      <c r="H245" s="0" t="s">
        <v>1348</v>
      </c>
      <c r="I245" s="0" t="n">
        <v>3</v>
      </c>
    </row>
    <row r="246" customFormat="false" ht="12.3" hidden="false" customHeight="false" outlineLevel="0" collapsed="false">
      <c r="A246" s="0" t="s">
        <v>1349</v>
      </c>
      <c r="B246" s="0" t="s">
        <v>1350</v>
      </c>
      <c r="C246" s="0" t="s">
        <v>1351</v>
      </c>
      <c r="D246" s="0" t="n">
        <v>0.027</v>
      </c>
      <c r="E246" s="0" t="n">
        <v>0.233</v>
      </c>
      <c r="F246" s="0" t="s">
        <v>614</v>
      </c>
      <c r="G246" s="0" t="s">
        <v>614</v>
      </c>
      <c r="H246" s="0" t="s">
        <v>1352</v>
      </c>
      <c r="I246" s="0" t="n">
        <v>3</v>
      </c>
    </row>
    <row r="247" customFormat="false" ht="12.3" hidden="false" customHeight="false" outlineLevel="0" collapsed="false">
      <c r="A247" s="0" t="s">
        <v>1353</v>
      </c>
      <c r="B247" s="0" t="s">
        <v>1093</v>
      </c>
      <c r="C247" s="0" t="s">
        <v>1354</v>
      </c>
      <c r="D247" s="0" t="n">
        <v>0.027</v>
      </c>
      <c r="E247" s="0" t="n">
        <v>0.233</v>
      </c>
      <c r="F247" s="0" t="s">
        <v>614</v>
      </c>
      <c r="G247" s="0" t="s">
        <v>614</v>
      </c>
      <c r="H247" s="0" t="s">
        <v>1355</v>
      </c>
      <c r="I247" s="0" t="n">
        <v>3</v>
      </c>
    </row>
    <row r="248" customFormat="false" ht="12.3" hidden="false" customHeight="false" outlineLevel="0" collapsed="false">
      <c r="A248" s="0" t="s">
        <v>897</v>
      </c>
      <c r="B248" s="0" t="s">
        <v>1356</v>
      </c>
      <c r="C248" s="0" t="s">
        <v>1357</v>
      </c>
      <c r="D248" s="0" t="n">
        <v>0.027</v>
      </c>
      <c r="E248" s="0" t="n">
        <v>0.233</v>
      </c>
      <c r="F248" s="0" t="s">
        <v>614</v>
      </c>
      <c r="G248" s="0" t="s">
        <v>614</v>
      </c>
      <c r="H248" s="0" t="s">
        <v>1358</v>
      </c>
      <c r="I248" s="0" t="n">
        <v>3</v>
      </c>
    </row>
    <row r="249" customFormat="false" ht="12.3" hidden="false" customHeight="false" outlineLevel="0" collapsed="false">
      <c r="A249" s="0" t="s">
        <v>1024</v>
      </c>
      <c r="B249" s="0" t="s">
        <v>1359</v>
      </c>
      <c r="C249" s="0" t="s">
        <v>1360</v>
      </c>
      <c r="D249" s="0" t="n">
        <v>0.027</v>
      </c>
      <c r="E249" s="0" t="n">
        <v>0.233</v>
      </c>
      <c r="F249" s="0" t="s">
        <v>614</v>
      </c>
      <c r="G249" s="0" t="s">
        <v>614</v>
      </c>
      <c r="H249" s="0" t="s">
        <v>1361</v>
      </c>
      <c r="I249" s="0" t="n">
        <v>3</v>
      </c>
    </row>
    <row r="250" customFormat="false" ht="12.3" hidden="false" customHeight="false" outlineLevel="0" collapsed="false">
      <c r="A250" s="0" t="s">
        <v>1362</v>
      </c>
      <c r="B250" s="0" t="s">
        <v>1363</v>
      </c>
      <c r="C250" s="0" t="s">
        <v>1364</v>
      </c>
      <c r="D250" s="0" t="n">
        <v>0.027</v>
      </c>
      <c r="E250" s="0" t="n">
        <v>0.233</v>
      </c>
      <c r="F250" s="0" t="s">
        <v>614</v>
      </c>
      <c r="G250" s="0" t="s">
        <v>614</v>
      </c>
      <c r="H250" s="0" t="s">
        <v>1365</v>
      </c>
      <c r="I250" s="0" t="n">
        <v>3</v>
      </c>
    </row>
    <row r="251" customFormat="false" ht="12.3" hidden="false" customHeight="false" outlineLevel="0" collapsed="false">
      <c r="A251" s="0" t="s">
        <v>661</v>
      </c>
      <c r="B251" s="0" t="s">
        <v>1366</v>
      </c>
      <c r="C251" s="0" t="s">
        <v>1367</v>
      </c>
      <c r="D251" s="0" t="n">
        <v>0.027</v>
      </c>
      <c r="E251" s="0" t="n">
        <v>0.233</v>
      </c>
      <c r="F251" s="0" t="s">
        <v>614</v>
      </c>
      <c r="G251" s="0" t="s">
        <v>614</v>
      </c>
      <c r="H251" s="0" t="s">
        <v>1368</v>
      </c>
      <c r="I251" s="0" t="n">
        <v>3</v>
      </c>
    </row>
    <row r="252" customFormat="false" ht="12.3" hidden="false" customHeight="false" outlineLevel="0" collapsed="false">
      <c r="A252" s="0" t="s">
        <v>661</v>
      </c>
      <c r="B252" s="0" t="s">
        <v>1369</v>
      </c>
      <c r="C252" s="0" t="s">
        <v>1370</v>
      </c>
      <c r="D252" s="0" t="n">
        <v>0.027</v>
      </c>
      <c r="E252" s="0" t="n">
        <v>0.233</v>
      </c>
      <c r="F252" s="0" t="s">
        <v>614</v>
      </c>
      <c r="G252" s="0" t="s">
        <v>614</v>
      </c>
      <c r="H252" s="0" t="s">
        <v>1371</v>
      </c>
      <c r="I252" s="0" t="n">
        <v>3</v>
      </c>
    </row>
    <row r="253" customFormat="false" ht="12.3" hidden="false" customHeight="false" outlineLevel="0" collapsed="false">
      <c r="A253" s="0" t="s">
        <v>1200</v>
      </c>
      <c r="B253" s="0" t="s">
        <v>1255</v>
      </c>
      <c r="C253" s="0" t="s">
        <v>1372</v>
      </c>
      <c r="D253" s="0" t="n">
        <v>0.0279</v>
      </c>
      <c r="E253" s="0" t="n">
        <v>0.233</v>
      </c>
      <c r="F253" s="0" t="s">
        <v>614</v>
      </c>
      <c r="G253" s="0" t="s">
        <v>614</v>
      </c>
      <c r="H253" s="0" t="s">
        <v>1373</v>
      </c>
      <c r="I253" s="0" t="n">
        <v>22</v>
      </c>
    </row>
    <row r="254" customFormat="false" ht="12.3" hidden="false" customHeight="false" outlineLevel="0" collapsed="false">
      <c r="A254" s="0" t="s">
        <v>1078</v>
      </c>
      <c r="B254" s="0" t="s">
        <v>817</v>
      </c>
      <c r="C254" s="0" t="s">
        <v>1374</v>
      </c>
      <c r="D254" s="0" t="n">
        <v>0.0287</v>
      </c>
      <c r="E254" s="0" t="n">
        <v>0.233</v>
      </c>
      <c r="F254" s="0" t="s">
        <v>614</v>
      </c>
      <c r="G254" s="0" t="n">
        <v>0.384</v>
      </c>
      <c r="H254" s="0" t="s">
        <v>1313</v>
      </c>
      <c r="I254" s="0" t="n">
        <v>8</v>
      </c>
    </row>
    <row r="255" customFormat="false" ht="12.3" hidden="false" customHeight="false" outlineLevel="0" collapsed="false">
      <c r="A255" s="0" t="s">
        <v>1200</v>
      </c>
      <c r="B255" s="0" t="s">
        <v>1375</v>
      </c>
      <c r="C255" s="0" t="s">
        <v>1376</v>
      </c>
      <c r="D255" s="0" t="n">
        <v>0.0292</v>
      </c>
      <c r="E255" s="0" t="n">
        <v>0.233</v>
      </c>
      <c r="F255" s="0" t="s">
        <v>614</v>
      </c>
      <c r="G255" s="0" t="s">
        <v>614</v>
      </c>
      <c r="H255" s="0" t="s">
        <v>1377</v>
      </c>
      <c r="I255" s="0" t="n">
        <v>27</v>
      </c>
    </row>
    <row r="256" customFormat="false" ht="12.3" hidden="false" customHeight="false" outlineLevel="0" collapsed="false">
      <c r="A256" s="0" t="s">
        <v>1272</v>
      </c>
      <c r="B256" s="0" t="s">
        <v>1378</v>
      </c>
      <c r="C256" s="0" t="s">
        <v>1379</v>
      </c>
      <c r="D256" s="0" t="n">
        <v>0.0303</v>
      </c>
      <c r="E256" s="0" t="n">
        <v>0.233</v>
      </c>
      <c r="F256" s="0" t="s">
        <v>614</v>
      </c>
      <c r="G256" s="0" t="n">
        <v>-0.573</v>
      </c>
      <c r="H256" s="0" t="s">
        <v>1380</v>
      </c>
      <c r="I256" s="0" t="n">
        <v>9</v>
      </c>
    </row>
    <row r="257" customFormat="false" ht="12.3" hidden="false" customHeight="false" outlineLevel="0" collapsed="false">
      <c r="A257" s="0" t="s">
        <v>1381</v>
      </c>
      <c r="B257" s="0" t="s">
        <v>643</v>
      </c>
      <c r="C257" s="0" t="s">
        <v>1382</v>
      </c>
      <c r="D257" s="0" t="n">
        <v>0.0304</v>
      </c>
      <c r="E257" s="0" t="n">
        <v>0.233</v>
      </c>
      <c r="F257" s="0" t="s">
        <v>614</v>
      </c>
      <c r="G257" s="0" t="s">
        <v>614</v>
      </c>
      <c r="H257" s="0" t="s">
        <v>1383</v>
      </c>
      <c r="I257" s="0" t="n">
        <v>5</v>
      </c>
    </row>
    <row r="258" customFormat="false" ht="12.3" hidden="false" customHeight="false" outlineLevel="0" collapsed="false">
      <c r="A258" s="0" t="s">
        <v>1384</v>
      </c>
      <c r="B258" s="0" t="s">
        <v>621</v>
      </c>
      <c r="C258" s="0" t="s">
        <v>1385</v>
      </c>
      <c r="D258" s="0" t="n">
        <v>0.0304</v>
      </c>
      <c r="E258" s="0" t="n">
        <v>0.233</v>
      </c>
      <c r="F258" s="0" t="s">
        <v>614</v>
      </c>
      <c r="G258" s="0" t="s">
        <v>614</v>
      </c>
      <c r="H258" s="0" t="s">
        <v>1386</v>
      </c>
      <c r="I258" s="0" t="n">
        <v>5</v>
      </c>
    </row>
    <row r="259" customFormat="false" ht="12.3" hidden="false" customHeight="false" outlineLevel="0" collapsed="false">
      <c r="A259" s="0" t="s">
        <v>887</v>
      </c>
      <c r="B259" s="0" t="s">
        <v>1387</v>
      </c>
      <c r="C259" s="0" t="s">
        <v>1388</v>
      </c>
      <c r="D259" s="0" t="n">
        <v>0.0304</v>
      </c>
      <c r="E259" s="0" t="n">
        <v>0.233</v>
      </c>
      <c r="F259" s="0" t="s">
        <v>614</v>
      </c>
      <c r="G259" s="0" t="s">
        <v>614</v>
      </c>
      <c r="H259" s="0" t="s">
        <v>1389</v>
      </c>
      <c r="I259" s="0" t="n">
        <v>5</v>
      </c>
    </row>
    <row r="260" customFormat="false" ht="12.3" hidden="false" customHeight="false" outlineLevel="0" collapsed="false">
      <c r="A260" s="0" t="s">
        <v>661</v>
      </c>
      <c r="B260" s="0" t="s">
        <v>1390</v>
      </c>
      <c r="C260" s="0" t="s">
        <v>1391</v>
      </c>
      <c r="D260" s="0" t="n">
        <v>0.0315</v>
      </c>
      <c r="E260" s="0" t="n">
        <v>0.233</v>
      </c>
      <c r="F260" s="0" t="s">
        <v>614</v>
      </c>
      <c r="G260" s="0" t="s">
        <v>614</v>
      </c>
      <c r="H260" s="0" t="s">
        <v>1392</v>
      </c>
      <c r="I260" s="0" t="n">
        <v>8</v>
      </c>
    </row>
    <row r="261" customFormat="false" ht="12.3" hidden="false" customHeight="false" outlineLevel="0" collapsed="false">
      <c r="A261" s="0" t="s">
        <v>1393</v>
      </c>
      <c r="B261" s="0" t="s">
        <v>788</v>
      </c>
      <c r="C261" s="0" t="s">
        <v>1394</v>
      </c>
      <c r="D261" s="0" t="n">
        <v>0.0318</v>
      </c>
      <c r="E261" s="0" t="n">
        <v>0.233</v>
      </c>
      <c r="F261" s="0" t="s">
        <v>614</v>
      </c>
      <c r="G261" s="0" t="s">
        <v>614</v>
      </c>
      <c r="H261" s="0" t="s">
        <v>1395</v>
      </c>
      <c r="I261" s="0" t="n">
        <v>4</v>
      </c>
    </row>
    <row r="262" customFormat="false" ht="12.3" hidden="false" customHeight="false" outlineLevel="0" collapsed="false">
      <c r="A262" s="0" t="s">
        <v>1396</v>
      </c>
      <c r="B262" s="0" t="s">
        <v>1068</v>
      </c>
      <c r="C262" s="0" t="s">
        <v>1397</v>
      </c>
      <c r="D262" s="0" t="n">
        <v>0.0318</v>
      </c>
      <c r="E262" s="0" t="n">
        <v>0.233</v>
      </c>
      <c r="F262" s="0" t="s">
        <v>614</v>
      </c>
      <c r="G262" s="0" t="n">
        <v>0.254</v>
      </c>
      <c r="H262" s="0" t="s">
        <v>1398</v>
      </c>
      <c r="I262" s="0" t="n">
        <v>4</v>
      </c>
    </row>
    <row r="263" customFormat="false" ht="12.3" hidden="false" customHeight="false" outlineLevel="0" collapsed="false">
      <c r="A263" s="0" t="s">
        <v>1034</v>
      </c>
      <c r="B263" s="0" t="s">
        <v>1399</v>
      </c>
      <c r="C263" s="0" t="s">
        <v>1399</v>
      </c>
      <c r="D263" s="0" t="n">
        <v>0.0318</v>
      </c>
      <c r="E263" s="0" t="n">
        <v>0.233</v>
      </c>
      <c r="F263" s="0" t="s">
        <v>614</v>
      </c>
      <c r="G263" s="0" t="s">
        <v>614</v>
      </c>
      <c r="H263" s="0" t="s">
        <v>1400</v>
      </c>
      <c r="I263" s="0" t="n">
        <v>4</v>
      </c>
    </row>
    <row r="264" customFormat="false" ht="12.3" hidden="false" customHeight="false" outlineLevel="0" collapsed="false">
      <c r="A264" s="0" t="s">
        <v>1401</v>
      </c>
      <c r="B264" s="0" t="s">
        <v>1129</v>
      </c>
      <c r="C264" s="0" t="s">
        <v>1402</v>
      </c>
      <c r="D264" s="0" t="n">
        <v>0.0318</v>
      </c>
      <c r="E264" s="0" t="n">
        <v>0.233</v>
      </c>
      <c r="F264" s="0" t="s">
        <v>614</v>
      </c>
      <c r="G264" s="0" t="s">
        <v>614</v>
      </c>
      <c r="H264" s="0" t="s">
        <v>1403</v>
      </c>
      <c r="I264" s="0" t="n">
        <v>4</v>
      </c>
    </row>
    <row r="265" customFormat="false" ht="12.3" hidden="false" customHeight="false" outlineLevel="0" collapsed="false">
      <c r="A265" s="0" t="s">
        <v>676</v>
      </c>
      <c r="B265" s="0" t="s">
        <v>639</v>
      </c>
      <c r="C265" s="0" t="s">
        <v>1404</v>
      </c>
      <c r="D265" s="0" t="n">
        <v>0.0318</v>
      </c>
      <c r="E265" s="0" t="n">
        <v>0.233</v>
      </c>
      <c r="F265" s="0" t="s">
        <v>614</v>
      </c>
      <c r="G265" s="0" t="s">
        <v>614</v>
      </c>
      <c r="H265" s="0" t="s">
        <v>1405</v>
      </c>
      <c r="I265" s="0" t="n">
        <v>4</v>
      </c>
    </row>
    <row r="266" customFormat="false" ht="12.3" hidden="false" customHeight="false" outlineLevel="0" collapsed="false">
      <c r="A266" s="0" t="s">
        <v>964</v>
      </c>
      <c r="B266" s="0" t="s">
        <v>1177</v>
      </c>
      <c r="C266" s="0" t="s">
        <v>1406</v>
      </c>
      <c r="D266" s="0" t="n">
        <v>0.0318</v>
      </c>
      <c r="E266" s="0" t="n">
        <v>0.233</v>
      </c>
      <c r="F266" s="0" t="s">
        <v>614</v>
      </c>
      <c r="G266" s="0" t="n">
        <v>0.577</v>
      </c>
      <c r="H266" s="0" t="s">
        <v>1407</v>
      </c>
      <c r="I266" s="0" t="n">
        <v>4</v>
      </c>
    </row>
    <row r="267" customFormat="false" ht="12.3" hidden="false" customHeight="false" outlineLevel="0" collapsed="false">
      <c r="A267" s="0" t="s">
        <v>864</v>
      </c>
      <c r="B267" s="0" t="s">
        <v>734</v>
      </c>
      <c r="C267" s="0" t="s">
        <v>1408</v>
      </c>
      <c r="D267" s="0" t="n">
        <v>0.034</v>
      </c>
      <c r="E267" s="0" t="n">
        <v>0.233</v>
      </c>
      <c r="F267" s="0" t="s">
        <v>614</v>
      </c>
      <c r="G267" s="0" t="n">
        <v>0</v>
      </c>
      <c r="H267" s="0" t="s">
        <v>724</v>
      </c>
      <c r="I267" s="0" t="n">
        <v>6</v>
      </c>
    </row>
    <row r="268" customFormat="false" ht="12.3" hidden="false" customHeight="false" outlineLevel="0" collapsed="false">
      <c r="A268" s="0" t="s">
        <v>729</v>
      </c>
      <c r="B268" s="0" t="s">
        <v>1409</v>
      </c>
      <c r="C268" s="0" t="s">
        <v>1410</v>
      </c>
      <c r="D268" s="0" t="n">
        <v>0.0342</v>
      </c>
      <c r="E268" s="0" t="n">
        <v>0.233</v>
      </c>
      <c r="F268" s="0" t="s">
        <v>614</v>
      </c>
      <c r="G268" s="0" t="s">
        <v>614</v>
      </c>
      <c r="H268" s="0" t="s">
        <v>570</v>
      </c>
      <c r="I268" s="0" t="n">
        <v>2</v>
      </c>
    </row>
    <row r="269" customFormat="false" ht="12.3" hidden="false" customHeight="false" outlineLevel="0" collapsed="false">
      <c r="A269" s="0" t="s">
        <v>1411</v>
      </c>
      <c r="B269" s="0" t="s">
        <v>643</v>
      </c>
      <c r="C269" s="0" t="s">
        <v>1412</v>
      </c>
      <c r="D269" s="0" t="n">
        <v>0.0342</v>
      </c>
      <c r="E269" s="0" t="n">
        <v>0.233</v>
      </c>
      <c r="F269" s="0" t="s">
        <v>614</v>
      </c>
      <c r="G269" s="0" t="s">
        <v>614</v>
      </c>
      <c r="H269" s="0" t="s">
        <v>1413</v>
      </c>
      <c r="I269" s="0" t="n">
        <v>2</v>
      </c>
    </row>
    <row r="270" customFormat="false" ht="12.3" hidden="false" customHeight="false" outlineLevel="0" collapsed="false">
      <c r="A270" s="0" t="s">
        <v>661</v>
      </c>
      <c r="B270" s="0" t="s">
        <v>1414</v>
      </c>
      <c r="C270" s="0" t="s">
        <v>1415</v>
      </c>
      <c r="D270" s="0" t="n">
        <v>0.0342</v>
      </c>
      <c r="E270" s="0" t="n">
        <v>0.233</v>
      </c>
      <c r="F270" s="0" t="s">
        <v>614</v>
      </c>
      <c r="G270" s="0" t="s">
        <v>614</v>
      </c>
      <c r="H270" s="0" t="s">
        <v>168</v>
      </c>
      <c r="I270" s="0" t="n">
        <v>2</v>
      </c>
    </row>
    <row r="271" customFormat="false" ht="12.3" hidden="false" customHeight="false" outlineLevel="0" collapsed="false">
      <c r="A271" s="0" t="s">
        <v>1416</v>
      </c>
      <c r="B271" s="0" t="s">
        <v>1417</v>
      </c>
      <c r="C271" s="0" t="s">
        <v>1418</v>
      </c>
      <c r="D271" s="0" t="n">
        <v>0.0342</v>
      </c>
      <c r="E271" s="0" t="n">
        <v>0.233</v>
      </c>
      <c r="F271" s="0" t="s">
        <v>614</v>
      </c>
      <c r="G271" s="0" t="s">
        <v>614</v>
      </c>
      <c r="H271" s="0" t="s">
        <v>1419</v>
      </c>
      <c r="I271" s="0" t="n">
        <v>2</v>
      </c>
    </row>
    <row r="272" customFormat="false" ht="12.3" hidden="false" customHeight="false" outlineLevel="0" collapsed="false">
      <c r="A272" s="0" t="s">
        <v>1420</v>
      </c>
      <c r="B272" s="0" t="s">
        <v>1421</v>
      </c>
      <c r="C272" s="0" t="s">
        <v>1422</v>
      </c>
      <c r="D272" s="0" t="n">
        <v>0.0342</v>
      </c>
      <c r="E272" s="0" t="n">
        <v>0.233</v>
      </c>
      <c r="F272" s="0" t="s">
        <v>614</v>
      </c>
      <c r="G272" s="0" t="s">
        <v>614</v>
      </c>
      <c r="H272" s="0" t="s">
        <v>570</v>
      </c>
      <c r="I272" s="0" t="n">
        <v>2</v>
      </c>
    </row>
    <row r="273" customFormat="false" ht="12.3" hidden="false" customHeight="false" outlineLevel="0" collapsed="false">
      <c r="A273" s="0" t="s">
        <v>1423</v>
      </c>
      <c r="B273" s="0" t="s">
        <v>617</v>
      </c>
      <c r="C273" s="0" t="s">
        <v>1424</v>
      </c>
      <c r="D273" s="0" t="n">
        <v>0.0342</v>
      </c>
      <c r="E273" s="0" t="n">
        <v>0.233</v>
      </c>
      <c r="F273" s="0" t="s">
        <v>614</v>
      </c>
      <c r="G273" s="0" t="s">
        <v>614</v>
      </c>
      <c r="H273" s="0" t="s">
        <v>875</v>
      </c>
      <c r="I273" s="0" t="n">
        <v>2</v>
      </c>
    </row>
    <row r="274" customFormat="false" ht="12.3" hidden="false" customHeight="false" outlineLevel="0" collapsed="false">
      <c r="A274" s="0" t="s">
        <v>1425</v>
      </c>
      <c r="B274" s="0" t="s">
        <v>1426</v>
      </c>
      <c r="C274" s="0" t="s">
        <v>1427</v>
      </c>
      <c r="D274" s="0" t="n">
        <v>0.0342</v>
      </c>
      <c r="E274" s="0" t="n">
        <v>0.233</v>
      </c>
      <c r="F274" s="0" t="s">
        <v>614</v>
      </c>
      <c r="G274" s="0" t="s">
        <v>614</v>
      </c>
      <c r="H274" s="0" t="s">
        <v>1428</v>
      </c>
      <c r="I274" s="0" t="n">
        <v>2</v>
      </c>
    </row>
    <row r="275" customFormat="false" ht="12.3" hidden="false" customHeight="false" outlineLevel="0" collapsed="false">
      <c r="A275" s="0" t="s">
        <v>1030</v>
      </c>
      <c r="B275" s="0" t="s">
        <v>1273</v>
      </c>
      <c r="C275" s="0" t="s">
        <v>1429</v>
      </c>
      <c r="D275" s="0" t="n">
        <v>0.0342</v>
      </c>
      <c r="E275" s="0" t="n">
        <v>0.233</v>
      </c>
      <c r="F275" s="0" t="s">
        <v>614</v>
      </c>
      <c r="G275" s="0" t="s">
        <v>614</v>
      </c>
      <c r="H275" s="0" t="s">
        <v>570</v>
      </c>
      <c r="I275" s="0" t="n">
        <v>2</v>
      </c>
    </row>
    <row r="276" customFormat="false" ht="12.3" hidden="false" customHeight="false" outlineLevel="0" collapsed="false">
      <c r="A276" s="0" t="s">
        <v>942</v>
      </c>
      <c r="B276" s="0" t="s">
        <v>788</v>
      </c>
      <c r="C276" s="0" t="s">
        <v>1430</v>
      </c>
      <c r="D276" s="0" t="n">
        <v>0.0342</v>
      </c>
      <c r="E276" s="0" t="n">
        <v>0.233</v>
      </c>
      <c r="F276" s="0" t="s">
        <v>614</v>
      </c>
      <c r="G276" s="0" t="s">
        <v>614</v>
      </c>
      <c r="H276" s="0" t="s">
        <v>1083</v>
      </c>
      <c r="I276" s="0" t="n">
        <v>2</v>
      </c>
    </row>
    <row r="277" customFormat="false" ht="12.3" hidden="false" customHeight="false" outlineLevel="0" collapsed="false">
      <c r="A277" s="0" t="s">
        <v>1030</v>
      </c>
      <c r="B277" s="0" t="s">
        <v>1031</v>
      </c>
      <c r="C277" s="0" t="s">
        <v>1431</v>
      </c>
      <c r="D277" s="0" t="n">
        <v>0.0342</v>
      </c>
      <c r="E277" s="0" t="n">
        <v>0.233</v>
      </c>
      <c r="F277" s="0" t="s">
        <v>614</v>
      </c>
      <c r="G277" s="0" t="s">
        <v>614</v>
      </c>
      <c r="H277" s="0" t="s">
        <v>1432</v>
      </c>
      <c r="I277" s="0" t="n">
        <v>2</v>
      </c>
    </row>
    <row r="278" customFormat="false" ht="12.3" hidden="false" customHeight="false" outlineLevel="0" collapsed="false">
      <c r="A278" s="0" t="s">
        <v>1030</v>
      </c>
      <c r="B278" s="0" t="s">
        <v>1031</v>
      </c>
      <c r="C278" s="0" t="s">
        <v>1433</v>
      </c>
      <c r="D278" s="0" t="n">
        <v>0.0342</v>
      </c>
      <c r="E278" s="0" t="n">
        <v>0.233</v>
      </c>
      <c r="F278" s="0" t="s">
        <v>614</v>
      </c>
      <c r="G278" s="0" t="s">
        <v>614</v>
      </c>
      <c r="H278" s="0" t="s">
        <v>1434</v>
      </c>
      <c r="I278" s="0" t="n">
        <v>2</v>
      </c>
    </row>
    <row r="279" customFormat="false" ht="12.3" hidden="false" customHeight="false" outlineLevel="0" collapsed="false">
      <c r="A279" s="0" t="s">
        <v>1435</v>
      </c>
      <c r="B279" s="0" t="s">
        <v>643</v>
      </c>
      <c r="C279" s="0" t="s">
        <v>1436</v>
      </c>
      <c r="D279" s="0" t="n">
        <v>0.0342</v>
      </c>
      <c r="E279" s="0" t="n">
        <v>0.233</v>
      </c>
      <c r="F279" s="0" t="s">
        <v>614</v>
      </c>
      <c r="G279" s="0" t="s">
        <v>614</v>
      </c>
      <c r="H279" s="0" t="s">
        <v>1432</v>
      </c>
      <c r="I279" s="0" t="n">
        <v>2</v>
      </c>
    </row>
    <row r="280" customFormat="false" ht="12.3" hidden="false" customHeight="false" outlineLevel="0" collapsed="false">
      <c r="A280" s="0" t="s">
        <v>1437</v>
      </c>
      <c r="B280" s="0" t="s">
        <v>1438</v>
      </c>
      <c r="C280" s="0" t="s">
        <v>1439</v>
      </c>
      <c r="D280" s="0" t="n">
        <v>0.0342</v>
      </c>
      <c r="E280" s="0" t="n">
        <v>0.233</v>
      </c>
      <c r="F280" s="0" t="s">
        <v>614</v>
      </c>
      <c r="G280" s="0" t="s">
        <v>614</v>
      </c>
      <c r="H280" s="0" t="s">
        <v>1440</v>
      </c>
      <c r="I280" s="0" t="n">
        <v>2</v>
      </c>
    </row>
    <row r="281" customFormat="false" ht="12.3" hidden="false" customHeight="false" outlineLevel="0" collapsed="false">
      <c r="A281" s="0" t="s">
        <v>1010</v>
      </c>
      <c r="B281" s="0" t="s">
        <v>1441</v>
      </c>
      <c r="C281" s="0" t="s">
        <v>1442</v>
      </c>
      <c r="D281" s="0" t="n">
        <v>0.0342</v>
      </c>
      <c r="E281" s="0" t="n">
        <v>0.233</v>
      </c>
      <c r="F281" s="0" t="s">
        <v>614</v>
      </c>
      <c r="G281" s="0" t="s">
        <v>614</v>
      </c>
      <c r="H281" s="0" t="s">
        <v>1443</v>
      </c>
      <c r="I281" s="0" t="n">
        <v>2</v>
      </c>
    </row>
    <row r="282" customFormat="false" ht="12.3" hidden="false" customHeight="false" outlineLevel="0" collapsed="false">
      <c r="A282" s="0" t="s">
        <v>1444</v>
      </c>
      <c r="B282" s="0" t="s">
        <v>1252</v>
      </c>
      <c r="C282" s="0" t="s">
        <v>1445</v>
      </c>
      <c r="D282" s="0" t="n">
        <v>0.0342</v>
      </c>
      <c r="E282" s="0" t="n">
        <v>0.233</v>
      </c>
      <c r="F282" s="0" t="s">
        <v>614</v>
      </c>
      <c r="G282" s="0" t="s">
        <v>614</v>
      </c>
      <c r="H282" s="0" t="s">
        <v>19</v>
      </c>
      <c r="I282" s="0" t="n">
        <v>2</v>
      </c>
    </row>
    <row r="283" customFormat="false" ht="12.3" hidden="false" customHeight="false" outlineLevel="0" collapsed="false">
      <c r="A283" s="0" t="s">
        <v>687</v>
      </c>
      <c r="B283" s="0" t="s">
        <v>1446</v>
      </c>
      <c r="C283" s="0" t="s">
        <v>1447</v>
      </c>
      <c r="D283" s="0" t="n">
        <v>0.0342</v>
      </c>
      <c r="E283" s="0" t="n">
        <v>0.233</v>
      </c>
      <c r="F283" s="0" t="s">
        <v>614</v>
      </c>
      <c r="G283" s="0" t="s">
        <v>614</v>
      </c>
      <c r="H283" s="0" t="s">
        <v>1428</v>
      </c>
      <c r="I283" s="0" t="n">
        <v>2</v>
      </c>
    </row>
    <row r="284" customFormat="false" ht="12.3" hidden="false" customHeight="false" outlineLevel="0" collapsed="false">
      <c r="A284" s="0" t="s">
        <v>661</v>
      </c>
      <c r="B284" s="0" t="s">
        <v>1448</v>
      </c>
      <c r="C284" s="0" t="s">
        <v>1449</v>
      </c>
      <c r="D284" s="0" t="n">
        <v>0.0342</v>
      </c>
      <c r="E284" s="0" t="n">
        <v>0.233</v>
      </c>
      <c r="F284" s="0" t="s">
        <v>614</v>
      </c>
      <c r="G284" s="0" t="s">
        <v>614</v>
      </c>
      <c r="H284" s="0" t="s">
        <v>168</v>
      </c>
      <c r="I284" s="0" t="n">
        <v>2</v>
      </c>
    </row>
    <row r="285" customFormat="false" ht="12.3" hidden="false" customHeight="false" outlineLevel="0" collapsed="false">
      <c r="A285" s="0" t="s">
        <v>1450</v>
      </c>
      <c r="B285" s="0" t="s">
        <v>1451</v>
      </c>
      <c r="C285" s="0" t="s">
        <v>1452</v>
      </c>
      <c r="D285" s="0" t="n">
        <v>0.0342</v>
      </c>
      <c r="E285" s="0" t="n">
        <v>0.233</v>
      </c>
      <c r="F285" s="0" t="s">
        <v>614</v>
      </c>
      <c r="G285" s="0" t="s">
        <v>614</v>
      </c>
      <c r="H285" s="0" t="s">
        <v>1453</v>
      </c>
      <c r="I285" s="0" t="n">
        <v>2</v>
      </c>
    </row>
    <row r="286" customFormat="false" ht="12.3" hidden="false" customHeight="false" outlineLevel="0" collapsed="false">
      <c r="A286" s="0" t="s">
        <v>1070</v>
      </c>
      <c r="B286" s="0" t="s">
        <v>1454</v>
      </c>
      <c r="C286" s="0" t="s">
        <v>1455</v>
      </c>
      <c r="D286" s="0" t="n">
        <v>0.0342</v>
      </c>
      <c r="E286" s="0" t="n">
        <v>0.233</v>
      </c>
      <c r="F286" s="0" t="s">
        <v>614</v>
      </c>
      <c r="G286" s="0" t="s">
        <v>614</v>
      </c>
      <c r="H286" s="0" t="s">
        <v>889</v>
      </c>
      <c r="I286" s="0" t="n">
        <v>2</v>
      </c>
    </row>
    <row r="287" customFormat="false" ht="12.3" hidden="false" customHeight="false" outlineLevel="0" collapsed="false">
      <c r="A287" s="0" t="s">
        <v>661</v>
      </c>
      <c r="B287" s="0" t="s">
        <v>1456</v>
      </c>
      <c r="C287" s="0" t="s">
        <v>1457</v>
      </c>
      <c r="D287" s="0" t="n">
        <v>0.0342</v>
      </c>
      <c r="E287" s="0" t="n">
        <v>0.233</v>
      </c>
      <c r="F287" s="0" t="s">
        <v>614</v>
      </c>
      <c r="G287" s="0" t="s">
        <v>614</v>
      </c>
      <c r="H287" s="0" t="s">
        <v>1428</v>
      </c>
      <c r="I287" s="0" t="n">
        <v>2</v>
      </c>
    </row>
    <row r="288" customFormat="false" ht="12.3" hidden="false" customHeight="false" outlineLevel="0" collapsed="false">
      <c r="A288" s="0" t="s">
        <v>661</v>
      </c>
      <c r="B288" s="0" t="s">
        <v>1458</v>
      </c>
      <c r="C288" s="0" t="s">
        <v>1459</v>
      </c>
      <c r="D288" s="0" t="n">
        <v>0.0342</v>
      </c>
      <c r="E288" s="0" t="n">
        <v>0.233</v>
      </c>
      <c r="F288" s="0" t="s">
        <v>614</v>
      </c>
      <c r="G288" s="0" t="s">
        <v>614</v>
      </c>
      <c r="H288" s="0" t="s">
        <v>889</v>
      </c>
      <c r="I288" s="0" t="n">
        <v>2</v>
      </c>
    </row>
    <row r="289" customFormat="false" ht="12.3" hidden="false" customHeight="false" outlineLevel="0" collapsed="false">
      <c r="A289" s="0" t="s">
        <v>1460</v>
      </c>
      <c r="B289" s="0" t="s">
        <v>1309</v>
      </c>
      <c r="C289" s="0" t="s">
        <v>1461</v>
      </c>
      <c r="D289" s="0" t="n">
        <v>0.0344</v>
      </c>
      <c r="E289" s="0" t="n">
        <v>0.233</v>
      </c>
      <c r="F289" s="0" t="s">
        <v>614</v>
      </c>
      <c r="G289" s="0" t="s">
        <v>614</v>
      </c>
      <c r="H289" s="0" t="s">
        <v>1462</v>
      </c>
      <c r="I289" s="0" t="n">
        <v>3</v>
      </c>
    </row>
    <row r="290" customFormat="false" ht="12.3" hidden="false" customHeight="false" outlineLevel="0" collapsed="false">
      <c r="A290" s="0" t="s">
        <v>661</v>
      </c>
      <c r="B290" s="0" t="s">
        <v>1369</v>
      </c>
      <c r="C290" s="0" t="s">
        <v>1463</v>
      </c>
      <c r="D290" s="0" t="n">
        <v>0.0344</v>
      </c>
      <c r="E290" s="0" t="n">
        <v>0.233</v>
      </c>
      <c r="F290" s="0" t="s">
        <v>614</v>
      </c>
      <c r="G290" s="0" t="s">
        <v>614</v>
      </c>
      <c r="H290" s="0" t="s">
        <v>1371</v>
      </c>
      <c r="I290" s="0" t="n">
        <v>3</v>
      </c>
    </row>
    <row r="291" customFormat="false" ht="12.3" hidden="false" customHeight="false" outlineLevel="0" collapsed="false">
      <c r="A291" s="0" t="s">
        <v>1464</v>
      </c>
      <c r="B291" s="0" t="s">
        <v>1465</v>
      </c>
      <c r="C291" s="0" t="s">
        <v>1466</v>
      </c>
      <c r="D291" s="0" t="n">
        <v>0.0344</v>
      </c>
      <c r="E291" s="0" t="n">
        <v>0.233</v>
      </c>
      <c r="F291" s="0" t="s">
        <v>614</v>
      </c>
      <c r="G291" s="0" t="s">
        <v>614</v>
      </c>
      <c r="H291" s="0" t="s">
        <v>1371</v>
      </c>
      <c r="I291" s="0" t="n">
        <v>3</v>
      </c>
    </row>
    <row r="292" customFormat="false" ht="12.3" hidden="false" customHeight="false" outlineLevel="0" collapsed="false">
      <c r="A292" s="0" t="s">
        <v>1401</v>
      </c>
      <c r="B292" s="0" t="s">
        <v>1467</v>
      </c>
      <c r="C292" s="0" t="s">
        <v>1468</v>
      </c>
      <c r="D292" s="0" t="n">
        <v>0.0344</v>
      </c>
      <c r="E292" s="0" t="n">
        <v>0.233</v>
      </c>
      <c r="F292" s="0" t="s">
        <v>614</v>
      </c>
      <c r="G292" s="0" t="s">
        <v>614</v>
      </c>
      <c r="H292" s="0" t="s">
        <v>1469</v>
      </c>
      <c r="I292" s="0" t="n">
        <v>3</v>
      </c>
    </row>
    <row r="293" customFormat="false" ht="12.3" hidden="false" customHeight="false" outlineLevel="0" collapsed="false">
      <c r="A293" s="0" t="s">
        <v>740</v>
      </c>
      <c r="B293" s="0" t="s">
        <v>1470</v>
      </c>
      <c r="C293" s="0" t="s">
        <v>1471</v>
      </c>
      <c r="D293" s="0" t="n">
        <v>0.0344</v>
      </c>
      <c r="E293" s="0" t="n">
        <v>0.233</v>
      </c>
      <c r="F293" s="0" t="s">
        <v>614</v>
      </c>
      <c r="G293" s="0" t="s">
        <v>614</v>
      </c>
      <c r="H293" s="0" t="s">
        <v>1472</v>
      </c>
      <c r="I293" s="0" t="n">
        <v>3</v>
      </c>
    </row>
    <row r="294" customFormat="false" ht="12.3" hidden="false" customHeight="false" outlineLevel="0" collapsed="false">
      <c r="A294" s="0" t="s">
        <v>1473</v>
      </c>
      <c r="B294" s="0" t="s">
        <v>1068</v>
      </c>
      <c r="C294" s="0" t="s">
        <v>1474</v>
      </c>
      <c r="D294" s="0" t="n">
        <v>0.0344</v>
      </c>
      <c r="E294" s="0" t="n">
        <v>0.233</v>
      </c>
      <c r="F294" s="0" t="s">
        <v>614</v>
      </c>
      <c r="G294" s="0" t="s">
        <v>614</v>
      </c>
      <c r="H294" s="0" t="s">
        <v>1475</v>
      </c>
      <c r="I294" s="0" t="n">
        <v>3</v>
      </c>
    </row>
    <row r="295" customFormat="false" ht="12.3" hidden="false" customHeight="false" outlineLevel="0" collapsed="false">
      <c r="A295" s="0" t="s">
        <v>781</v>
      </c>
      <c r="B295" s="0" t="s">
        <v>1476</v>
      </c>
      <c r="C295" s="0" t="s">
        <v>1477</v>
      </c>
      <c r="D295" s="0" t="n">
        <v>0.0348</v>
      </c>
      <c r="E295" s="0" t="n">
        <v>0.233</v>
      </c>
      <c r="F295" s="0" t="s">
        <v>614</v>
      </c>
      <c r="G295" s="0" t="s">
        <v>614</v>
      </c>
      <c r="H295" s="0" t="s">
        <v>1223</v>
      </c>
      <c r="I295" s="0" t="n">
        <v>5</v>
      </c>
    </row>
    <row r="296" customFormat="false" ht="12.3" hidden="false" customHeight="false" outlineLevel="0" collapsed="false">
      <c r="A296" s="0" t="s">
        <v>1034</v>
      </c>
      <c r="B296" s="0" t="s">
        <v>1035</v>
      </c>
      <c r="C296" s="0" t="s">
        <v>1478</v>
      </c>
      <c r="D296" s="0" t="n">
        <v>0.0348</v>
      </c>
      <c r="E296" s="0" t="n">
        <v>0.233</v>
      </c>
      <c r="F296" s="0" t="s">
        <v>614</v>
      </c>
      <c r="G296" s="0" t="s">
        <v>614</v>
      </c>
      <c r="H296" s="0" t="s">
        <v>1479</v>
      </c>
      <c r="I296" s="0" t="n">
        <v>5</v>
      </c>
    </row>
    <row r="297" customFormat="false" ht="12.3" hidden="false" customHeight="false" outlineLevel="0" collapsed="false">
      <c r="A297" s="0" t="s">
        <v>887</v>
      </c>
      <c r="B297" s="0" t="s">
        <v>1480</v>
      </c>
      <c r="C297" s="0" t="s">
        <v>1481</v>
      </c>
      <c r="D297" s="0" t="n">
        <v>0.035</v>
      </c>
      <c r="E297" s="0" t="n">
        <v>0.233</v>
      </c>
      <c r="F297" s="0" t="s">
        <v>614</v>
      </c>
      <c r="G297" s="0" t="s">
        <v>614</v>
      </c>
      <c r="H297" s="0" t="s">
        <v>1482</v>
      </c>
      <c r="I297" s="0" t="n">
        <v>7</v>
      </c>
    </row>
    <row r="298" customFormat="false" ht="12.3" hidden="false" customHeight="false" outlineLevel="0" collapsed="false">
      <c r="A298" s="0" t="s">
        <v>1349</v>
      </c>
      <c r="B298" s="0" t="s">
        <v>1483</v>
      </c>
      <c r="C298" s="0" t="s">
        <v>1484</v>
      </c>
      <c r="D298" s="0" t="n">
        <v>0.0352</v>
      </c>
      <c r="E298" s="0" t="n">
        <v>0.233</v>
      </c>
      <c r="F298" s="0" t="s">
        <v>614</v>
      </c>
      <c r="G298" s="0" t="s">
        <v>614</v>
      </c>
      <c r="H298" s="0" t="s">
        <v>1485</v>
      </c>
      <c r="I298" s="0" t="n">
        <v>11</v>
      </c>
    </row>
    <row r="299" customFormat="false" ht="12.3" hidden="false" customHeight="false" outlineLevel="0" collapsed="false">
      <c r="A299" s="0" t="s">
        <v>1486</v>
      </c>
      <c r="B299" s="0" t="s">
        <v>1456</v>
      </c>
      <c r="C299" s="0" t="s">
        <v>1487</v>
      </c>
      <c r="D299" s="0" t="n">
        <v>0.0357</v>
      </c>
      <c r="E299" s="0" t="n">
        <v>0.233</v>
      </c>
      <c r="F299" s="0" t="s">
        <v>614</v>
      </c>
      <c r="G299" s="0" t="s">
        <v>614</v>
      </c>
      <c r="H299" s="0" t="s">
        <v>1488</v>
      </c>
      <c r="I299" s="0" t="n">
        <v>39</v>
      </c>
    </row>
    <row r="300" customFormat="false" ht="12.3" hidden="false" customHeight="false" outlineLevel="0" collapsed="false">
      <c r="A300" s="0" t="s">
        <v>1489</v>
      </c>
      <c r="B300" s="0" t="s">
        <v>1490</v>
      </c>
      <c r="C300" s="0" t="s">
        <v>1491</v>
      </c>
      <c r="D300" s="0" t="n">
        <v>0.0363</v>
      </c>
      <c r="E300" s="0" t="n">
        <v>0.233</v>
      </c>
      <c r="F300" s="0" t="s">
        <v>614</v>
      </c>
      <c r="G300" s="0" t="s">
        <v>614</v>
      </c>
      <c r="H300" s="0" t="s">
        <v>1492</v>
      </c>
      <c r="I300" s="0" t="n">
        <v>18</v>
      </c>
    </row>
    <row r="301" customFormat="false" ht="12.3" hidden="false" customHeight="false" outlineLevel="0" collapsed="false">
      <c r="A301" s="0" t="s">
        <v>1486</v>
      </c>
      <c r="B301" s="0" t="s">
        <v>1493</v>
      </c>
      <c r="C301" s="0" t="s">
        <v>1494</v>
      </c>
      <c r="D301" s="0" t="n">
        <v>0.037</v>
      </c>
      <c r="E301" s="0" t="n">
        <v>0.233</v>
      </c>
      <c r="F301" s="0" t="s">
        <v>614</v>
      </c>
      <c r="G301" s="0" t="s">
        <v>614</v>
      </c>
      <c r="H301" s="0" t="s">
        <v>1495</v>
      </c>
      <c r="I301" s="0" t="n">
        <v>38</v>
      </c>
    </row>
    <row r="302" customFormat="false" ht="12.3" hidden="false" customHeight="false" outlineLevel="0" collapsed="false">
      <c r="A302" s="0" t="s">
        <v>781</v>
      </c>
      <c r="B302" s="0" t="s">
        <v>1496</v>
      </c>
      <c r="C302" s="0" t="s">
        <v>1497</v>
      </c>
      <c r="D302" s="0" t="n">
        <v>0.0375</v>
      </c>
      <c r="E302" s="0" t="n">
        <v>0.233</v>
      </c>
      <c r="F302" s="0" t="s">
        <v>614</v>
      </c>
      <c r="G302" s="0" t="s">
        <v>614</v>
      </c>
      <c r="H302" s="0" t="s">
        <v>1498</v>
      </c>
      <c r="I302" s="0" t="n">
        <v>4</v>
      </c>
    </row>
    <row r="303" customFormat="false" ht="12.3" hidden="false" customHeight="false" outlineLevel="0" collapsed="false">
      <c r="A303" s="0" t="s">
        <v>1486</v>
      </c>
      <c r="B303" s="0" t="s">
        <v>1499</v>
      </c>
      <c r="C303" s="0" t="s">
        <v>1500</v>
      </c>
      <c r="D303" s="0" t="n">
        <v>0.0391</v>
      </c>
      <c r="E303" s="0" t="n">
        <v>0.233</v>
      </c>
      <c r="F303" s="0" t="s">
        <v>614</v>
      </c>
      <c r="G303" s="0" t="s">
        <v>614</v>
      </c>
      <c r="H303" s="0" t="s">
        <v>1501</v>
      </c>
      <c r="I303" s="0" t="n">
        <v>41</v>
      </c>
    </row>
    <row r="304" customFormat="false" ht="12.3" hidden="false" customHeight="false" outlineLevel="0" collapsed="false">
      <c r="A304" s="0" t="s">
        <v>1502</v>
      </c>
      <c r="B304" s="0" t="s">
        <v>1503</v>
      </c>
      <c r="C304" s="0" t="s">
        <v>1504</v>
      </c>
      <c r="D304" s="0" t="n">
        <v>0.0395</v>
      </c>
      <c r="E304" s="0" t="n">
        <v>0.233</v>
      </c>
      <c r="F304" s="0" t="s">
        <v>614</v>
      </c>
      <c r="G304" s="0" t="n">
        <v>-1</v>
      </c>
      <c r="H304" s="0" t="s">
        <v>1505</v>
      </c>
      <c r="I304" s="0" t="n">
        <v>5</v>
      </c>
    </row>
    <row r="305" customFormat="false" ht="12.3" hidden="false" customHeight="false" outlineLevel="0" collapsed="false">
      <c r="A305" s="0" t="s">
        <v>1506</v>
      </c>
      <c r="B305" s="0" t="s">
        <v>1507</v>
      </c>
      <c r="C305" s="0" t="s">
        <v>1508</v>
      </c>
      <c r="D305" s="0" t="n">
        <v>0.0395</v>
      </c>
      <c r="E305" s="0" t="n">
        <v>0.233</v>
      </c>
      <c r="F305" s="0" t="s">
        <v>614</v>
      </c>
      <c r="G305" s="0" t="s">
        <v>614</v>
      </c>
      <c r="H305" s="0" t="s">
        <v>1509</v>
      </c>
      <c r="I305" s="0" t="n">
        <v>5</v>
      </c>
    </row>
    <row r="306" customFormat="false" ht="12.3" hidden="false" customHeight="false" outlineLevel="0" collapsed="false">
      <c r="A306" s="0" t="s">
        <v>661</v>
      </c>
      <c r="B306" s="0" t="s">
        <v>1510</v>
      </c>
      <c r="C306" s="0" t="s">
        <v>1511</v>
      </c>
      <c r="D306" s="0" t="n">
        <v>0.0406</v>
      </c>
      <c r="E306" s="0" t="n">
        <v>0.233</v>
      </c>
      <c r="F306" s="0" t="s">
        <v>614</v>
      </c>
      <c r="G306" s="0" t="s">
        <v>614</v>
      </c>
      <c r="H306" s="0" t="s">
        <v>1392</v>
      </c>
      <c r="I306" s="0" t="n">
        <v>8</v>
      </c>
    </row>
    <row r="307" customFormat="false" ht="12.3" hidden="false" customHeight="false" outlineLevel="0" collapsed="false">
      <c r="A307" s="0" t="s">
        <v>1512</v>
      </c>
      <c r="B307" s="0" t="s">
        <v>1177</v>
      </c>
      <c r="C307" s="0" t="s">
        <v>1513</v>
      </c>
      <c r="D307" s="0" t="n">
        <v>0.0421</v>
      </c>
      <c r="E307" s="0" t="n">
        <v>0.233</v>
      </c>
      <c r="F307" s="0" t="s">
        <v>614</v>
      </c>
      <c r="G307" s="0" t="n">
        <v>1.368</v>
      </c>
      <c r="H307" s="0" t="s">
        <v>1514</v>
      </c>
      <c r="I307" s="0" t="n">
        <v>7</v>
      </c>
    </row>
    <row r="308" customFormat="false" ht="12.3" hidden="false" customHeight="false" outlineLevel="0" collapsed="false">
      <c r="A308" s="0" t="s">
        <v>1515</v>
      </c>
      <c r="B308" s="0" t="s">
        <v>635</v>
      </c>
      <c r="C308" s="0" t="s">
        <v>1516</v>
      </c>
      <c r="D308" s="0" t="n">
        <v>0.0421</v>
      </c>
      <c r="E308" s="0" t="n">
        <v>0.233</v>
      </c>
      <c r="F308" s="0" t="s">
        <v>614</v>
      </c>
      <c r="G308" s="0" t="s">
        <v>614</v>
      </c>
      <c r="H308" s="0" t="s">
        <v>1517</v>
      </c>
      <c r="I308" s="0" t="n">
        <v>6</v>
      </c>
    </row>
    <row r="309" customFormat="false" ht="12.3" hidden="false" customHeight="false" outlineLevel="0" collapsed="false">
      <c r="A309" s="0" t="s">
        <v>833</v>
      </c>
      <c r="B309" s="0" t="s">
        <v>837</v>
      </c>
      <c r="C309" s="0" t="s">
        <v>1518</v>
      </c>
      <c r="D309" s="0" t="n">
        <v>0.0421</v>
      </c>
      <c r="E309" s="0" t="n">
        <v>0.233</v>
      </c>
      <c r="F309" s="0" t="s">
        <v>614</v>
      </c>
      <c r="G309" s="0" t="s">
        <v>614</v>
      </c>
      <c r="H309" s="0" t="s">
        <v>1519</v>
      </c>
      <c r="I309" s="0" t="n">
        <v>6</v>
      </c>
    </row>
    <row r="310" customFormat="false" ht="12.3" hidden="false" customHeight="false" outlineLevel="0" collapsed="false">
      <c r="A310" s="0" t="s">
        <v>942</v>
      </c>
      <c r="B310" s="0" t="s">
        <v>1081</v>
      </c>
      <c r="C310" s="0" t="s">
        <v>1520</v>
      </c>
      <c r="D310" s="0" t="n">
        <v>0.0428</v>
      </c>
      <c r="E310" s="0" t="n">
        <v>0.233</v>
      </c>
      <c r="F310" s="0" t="s">
        <v>614</v>
      </c>
      <c r="G310" s="0" t="s">
        <v>614</v>
      </c>
      <c r="H310" s="0" t="s">
        <v>1521</v>
      </c>
      <c r="I310" s="0" t="n">
        <v>3</v>
      </c>
    </row>
    <row r="311" customFormat="false" ht="12.3" hidden="false" customHeight="false" outlineLevel="0" collapsed="false">
      <c r="A311" s="0" t="s">
        <v>1522</v>
      </c>
      <c r="B311" s="0" t="s">
        <v>1068</v>
      </c>
      <c r="C311" s="0" t="s">
        <v>1523</v>
      </c>
      <c r="D311" s="0" t="n">
        <v>0.0428</v>
      </c>
      <c r="E311" s="0" t="n">
        <v>0.233</v>
      </c>
      <c r="F311" s="0" t="s">
        <v>614</v>
      </c>
      <c r="G311" s="0" t="s">
        <v>614</v>
      </c>
      <c r="H311" s="0" t="s">
        <v>1524</v>
      </c>
      <c r="I311" s="0" t="n">
        <v>3</v>
      </c>
    </row>
    <row r="312" customFormat="false" ht="12.3" hidden="false" customHeight="false" outlineLevel="0" collapsed="false">
      <c r="A312" s="0" t="s">
        <v>1525</v>
      </c>
      <c r="B312" s="0" t="s">
        <v>1526</v>
      </c>
      <c r="C312" s="0" t="s">
        <v>1527</v>
      </c>
      <c r="D312" s="0" t="n">
        <v>0.0428</v>
      </c>
      <c r="E312" s="0" t="n">
        <v>0.233</v>
      </c>
      <c r="F312" s="0" t="s">
        <v>614</v>
      </c>
      <c r="G312" s="0" t="s">
        <v>614</v>
      </c>
      <c r="H312" s="0" t="s">
        <v>1371</v>
      </c>
      <c r="I312" s="0" t="n">
        <v>3</v>
      </c>
    </row>
    <row r="313" customFormat="false" ht="12.3" hidden="false" customHeight="false" outlineLevel="0" collapsed="false">
      <c r="A313" s="0" t="s">
        <v>1528</v>
      </c>
      <c r="B313" s="0" t="s">
        <v>1529</v>
      </c>
      <c r="C313" s="0" t="s">
        <v>1530</v>
      </c>
      <c r="D313" s="0" t="n">
        <v>0.0428</v>
      </c>
      <c r="E313" s="0" t="n">
        <v>0.233</v>
      </c>
      <c r="F313" s="0" t="s">
        <v>614</v>
      </c>
      <c r="G313" s="0" t="s">
        <v>614</v>
      </c>
      <c r="H313" s="0" t="s">
        <v>1531</v>
      </c>
      <c r="I313" s="0" t="n">
        <v>3</v>
      </c>
    </row>
    <row r="314" customFormat="false" ht="12.3" hidden="false" customHeight="false" outlineLevel="0" collapsed="false">
      <c r="A314" s="0" t="s">
        <v>661</v>
      </c>
      <c r="B314" s="0" t="s">
        <v>1532</v>
      </c>
      <c r="C314" s="0" t="s">
        <v>1533</v>
      </c>
      <c r="D314" s="0" t="n">
        <v>0.0429</v>
      </c>
      <c r="E314" s="0" t="n">
        <v>0.233</v>
      </c>
      <c r="F314" s="0" t="s">
        <v>614</v>
      </c>
      <c r="G314" s="0" t="s">
        <v>614</v>
      </c>
      <c r="H314" s="0" t="s">
        <v>1534</v>
      </c>
      <c r="I314" s="0" t="n">
        <v>51</v>
      </c>
    </row>
    <row r="315" customFormat="false" ht="12.3" hidden="false" customHeight="false" outlineLevel="0" collapsed="false">
      <c r="A315" s="0" t="s">
        <v>1535</v>
      </c>
      <c r="B315" s="0" t="s">
        <v>817</v>
      </c>
      <c r="C315" s="0" t="s">
        <v>1536</v>
      </c>
      <c r="D315" s="0" t="n">
        <v>0.0437</v>
      </c>
      <c r="E315" s="0" t="n">
        <v>0.233</v>
      </c>
      <c r="F315" s="0" t="s">
        <v>614</v>
      </c>
      <c r="G315" s="0" t="s">
        <v>614</v>
      </c>
      <c r="H315" s="0" t="s">
        <v>1537</v>
      </c>
      <c r="I315" s="0" t="n">
        <v>4</v>
      </c>
    </row>
    <row r="316" customFormat="false" ht="12.3" hidden="false" customHeight="false" outlineLevel="0" collapsed="false">
      <c r="A316" s="0" t="s">
        <v>781</v>
      </c>
      <c r="B316" s="0" t="s">
        <v>1538</v>
      </c>
      <c r="C316" s="0" t="s">
        <v>1539</v>
      </c>
      <c r="D316" s="0" t="n">
        <v>0.0438</v>
      </c>
      <c r="E316" s="0" t="n">
        <v>0.233</v>
      </c>
      <c r="F316" s="0" t="s">
        <v>614</v>
      </c>
      <c r="G316" s="0" t="s">
        <v>614</v>
      </c>
      <c r="H316" s="0" t="s">
        <v>1540</v>
      </c>
      <c r="I316" s="0" t="n">
        <v>40</v>
      </c>
    </row>
    <row r="317" customFormat="false" ht="12.3" hidden="false" customHeight="false" outlineLevel="0" collapsed="false">
      <c r="A317" s="0" t="s">
        <v>1541</v>
      </c>
      <c r="B317" s="0" t="s">
        <v>1542</v>
      </c>
      <c r="C317" s="0" t="s">
        <v>1543</v>
      </c>
      <c r="D317" s="0" t="n">
        <v>0.0446</v>
      </c>
      <c r="E317" s="0" t="n">
        <v>0.233</v>
      </c>
      <c r="F317" s="0" t="s">
        <v>614</v>
      </c>
      <c r="G317" s="0" t="s">
        <v>614</v>
      </c>
      <c r="H317" s="0" t="s">
        <v>1544</v>
      </c>
      <c r="I317" s="0" t="n">
        <v>5</v>
      </c>
    </row>
    <row r="318" customFormat="false" ht="12.3" hidden="false" customHeight="false" outlineLevel="0" collapsed="false">
      <c r="A318" s="0" t="s">
        <v>781</v>
      </c>
      <c r="B318" s="0" t="s">
        <v>1545</v>
      </c>
      <c r="C318" s="0" t="s">
        <v>1546</v>
      </c>
      <c r="D318" s="0" t="n">
        <v>0.045</v>
      </c>
      <c r="E318" s="0" t="n">
        <v>0.233</v>
      </c>
      <c r="F318" s="0" t="s">
        <v>614</v>
      </c>
      <c r="G318" s="0" t="s">
        <v>614</v>
      </c>
      <c r="H318" s="0" t="s">
        <v>1547</v>
      </c>
      <c r="I318" s="0" t="n">
        <v>30</v>
      </c>
    </row>
    <row r="319" customFormat="false" ht="12.3" hidden="false" customHeight="false" outlineLevel="0" collapsed="false">
      <c r="A319" s="0" t="s">
        <v>1486</v>
      </c>
      <c r="B319" s="0" t="s">
        <v>1548</v>
      </c>
      <c r="C319" s="0" t="s">
        <v>1549</v>
      </c>
      <c r="D319" s="0" t="n">
        <v>0.0459</v>
      </c>
      <c r="E319" s="0" t="n">
        <v>0.233</v>
      </c>
      <c r="F319" s="0" t="s">
        <v>614</v>
      </c>
      <c r="G319" s="0" t="s">
        <v>614</v>
      </c>
      <c r="H319" s="0" t="s">
        <v>1550</v>
      </c>
      <c r="I319" s="0" t="n">
        <v>42</v>
      </c>
    </row>
    <row r="320" customFormat="false" ht="12.3" hidden="false" customHeight="false" outlineLevel="0" collapsed="false">
      <c r="A320" s="0" t="s">
        <v>833</v>
      </c>
      <c r="B320" s="0" t="s">
        <v>1551</v>
      </c>
      <c r="C320" s="0" t="s">
        <v>1552</v>
      </c>
      <c r="D320" s="0" t="n">
        <v>0.046</v>
      </c>
      <c r="E320" s="0" t="n">
        <v>0.233</v>
      </c>
      <c r="F320" s="0" t="s">
        <v>614</v>
      </c>
      <c r="G320" s="0" t="s">
        <v>614</v>
      </c>
      <c r="H320" s="0" t="s">
        <v>1553</v>
      </c>
      <c r="I320" s="0" t="n">
        <v>7</v>
      </c>
    </row>
    <row r="321" customFormat="false" ht="12.3" hidden="false" customHeight="false" outlineLevel="0" collapsed="false">
      <c r="A321" s="0" t="s">
        <v>1554</v>
      </c>
      <c r="B321" s="0" t="s">
        <v>726</v>
      </c>
      <c r="C321" s="0" t="s">
        <v>1555</v>
      </c>
      <c r="D321" s="0" t="n">
        <v>0.0466</v>
      </c>
      <c r="E321" s="0" t="n">
        <v>0.233</v>
      </c>
      <c r="F321" s="0" t="s">
        <v>614</v>
      </c>
      <c r="G321" s="0" t="n">
        <v>-0.246</v>
      </c>
      <c r="H321" s="0" t="s">
        <v>1556</v>
      </c>
      <c r="I321" s="0" t="n">
        <v>6</v>
      </c>
    </row>
    <row r="322" customFormat="false" ht="12.3" hidden="false" customHeight="false" outlineLevel="0" collapsed="false">
      <c r="A322" s="0" t="s">
        <v>661</v>
      </c>
      <c r="B322" s="0" t="s">
        <v>1557</v>
      </c>
      <c r="C322" s="0" t="s">
        <v>1558</v>
      </c>
      <c r="D322" s="0" t="n">
        <v>0.047</v>
      </c>
      <c r="E322" s="0" t="n">
        <v>0.233</v>
      </c>
      <c r="F322" s="0" t="s">
        <v>614</v>
      </c>
      <c r="G322" s="0" t="s">
        <v>614</v>
      </c>
      <c r="H322" s="0" t="s">
        <v>1559</v>
      </c>
      <c r="I322" s="0" t="n">
        <v>50</v>
      </c>
    </row>
    <row r="323" customFormat="false" ht="12.3" hidden="false" customHeight="false" outlineLevel="0" collapsed="false">
      <c r="A323" s="0" t="s">
        <v>887</v>
      </c>
      <c r="B323" s="0" t="s">
        <v>1387</v>
      </c>
      <c r="C323" s="0" t="s">
        <v>1560</v>
      </c>
      <c r="D323" s="0" t="n">
        <v>0.0493</v>
      </c>
      <c r="E323" s="0" t="n">
        <v>0.233</v>
      </c>
      <c r="F323" s="0" t="s">
        <v>614</v>
      </c>
      <c r="G323" s="0" t="s">
        <v>614</v>
      </c>
      <c r="H323" s="0" t="s">
        <v>889</v>
      </c>
      <c r="I323" s="0" t="n">
        <v>2</v>
      </c>
    </row>
    <row r="324" customFormat="false" ht="12.3" hidden="false" customHeight="false" outlineLevel="0" collapsed="false">
      <c r="A324" s="0" t="s">
        <v>1561</v>
      </c>
      <c r="B324" s="0" t="s">
        <v>1177</v>
      </c>
      <c r="C324" s="0" t="s">
        <v>1562</v>
      </c>
      <c r="D324" s="0" t="n">
        <v>0.0493</v>
      </c>
      <c r="E324" s="0" t="n">
        <v>0.233</v>
      </c>
      <c r="F324" s="0" t="s">
        <v>614</v>
      </c>
      <c r="G324" s="0" t="s">
        <v>614</v>
      </c>
      <c r="H324" s="0" t="s">
        <v>570</v>
      </c>
      <c r="I324" s="0" t="n">
        <v>2</v>
      </c>
    </row>
    <row r="325" customFormat="false" ht="12.3" hidden="false" customHeight="false" outlineLevel="0" collapsed="false">
      <c r="A325" s="0" t="s">
        <v>721</v>
      </c>
      <c r="B325" s="0" t="s">
        <v>1409</v>
      </c>
      <c r="C325" s="0" t="s">
        <v>1563</v>
      </c>
      <c r="D325" s="0" t="n">
        <v>0.0493</v>
      </c>
      <c r="E325" s="0" t="n">
        <v>0.233</v>
      </c>
      <c r="F325" s="0" t="s">
        <v>614</v>
      </c>
      <c r="G325" s="0" t="s">
        <v>614</v>
      </c>
      <c r="H325" s="0" t="s">
        <v>1564</v>
      </c>
      <c r="I325" s="0" t="n">
        <v>2</v>
      </c>
    </row>
    <row r="326" customFormat="false" ht="12.3" hidden="false" customHeight="false" outlineLevel="0" collapsed="false">
      <c r="A326" s="0" t="s">
        <v>1147</v>
      </c>
      <c r="B326" s="0" t="s">
        <v>1057</v>
      </c>
      <c r="C326" s="0" t="s">
        <v>1565</v>
      </c>
      <c r="D326" s="0" t="n">
        <v>0.0493</v>
      </c>
      <c r="E326" s="0" t="n">
        <v>0.233</v>
      </c>
      <c r="F326" s="0" t="s">
        <v>614</v>
      </c>
      <c r="G326" s="0" t="s">
        <v>614</v>
      </c>
      <c r="H326" s="0" t="s">
        <v>1566</v>
      </c>
      <c r="I326" s="0" t="n">
        <v>2</v>
      </c>
    </row>
    <row r="327" customFormat="false" ht="12.3" hidden="false" customHeight="false" outlineLevel="0" collapsed="false">
      <c r="A327" s="0" t="s">
        <v>1010</v>
      </c>
      <c r="B327" s="0" t="s">
        <v>1567</v>
      </c>
      <c r="C327" s="0" t="s">
        <v>1568</v>
      </c>
      <c r="D327" s="0" t="n">
        <v>0.0493</v>
      </c>
      <c r="E327" s="0" t="n">
        <v>0.233</v>
      </c>
      <c r="F327" s="0" t="s">
        <v>614</v>
      </c>
      <c r="G327" s="0" t="s">
        <v>614</v>
      </c>
      <c r="H327" s="0" t="s">
        <v>1569</v>
      </c>
      <c r="I327" s="0" t="n">
        <v>2</v>
      </c>
    </row>
    <row r="328" customFormat="false" ht="12.3" hidden="false" customHeight="false" outlineLevel="0" collapsed="false">
      <c r="A328" s="0" t="s">
        <v>1570</v>
      </c>
      <c r="B328" s="0" t="s">
        <v>1571</v>
      </c>
      <c r="C328" s="0" t="s">
        <v>1571</v>
      </c>
      <c r="D328" s="0" t="n">
        <v>0.0493</v>
      </c>
      <c r="E328" s="0" t="n">
        <v>0.233</v>
      </c>
      <c r="F328" s="0" t="s">
        <v>614</v>
      </c>
      <c r="G328" s="0" t="s">
        <v>614</v>
      </c>
      <c r="H328" s="0" t="s">
        <v>1572</v>
      </c>
      <c r="I328" s="0" t="n">
        <v>2</v>
      </c>
    </row>
    <row r="329" customFormat="false" ht="12.3" hidden="false" customHeight="false" outlineLevel="0" collapsed="false">
      <c r="A329" s="0" t="s">
        <v>1573</v>
      </c>
      <c r="B329" s="0" t="s">
        <v>1574</v>
      </c>
      <c r="C329" s="0" t="s">
        <v>1574</v>
      </c>
      <c r="D329" s="0" t="n">
        <v>0.0493</v>
      </c>
      <c r="E329" s="0" t="n">
        <v>0.233</v>
      </c>
      <c r="F329" s="0" t="s">
        <v>614</v>
      </c>
      <c r="G329" s="0" t="s">
        <v>614</v>
      </c>
      <c r="H329" s="0" t="s">
        <v>1575</v>
      </c>
      <c r="I329" s="0" t="n">
        <v>2</v>
      </c>
    </row>
    <row r="330" customFormat="false" ht="12.3" hidden="false" customHeight="false" outlineLevel="0" collapsed="false">
      <c r="A330" s="0" t="s">
        <v>1099</v>
      </c>
      <c r="B330" s="0" t="s">
        <v>726</v>
      </c>
      <c r="C330" s="0" t="s">
        <v>1576</v>
      </c>
      <c r="D330" s="0" t="n">
        <v>0.0493</v>
      </c>
      <c r="E330" s="0" t="n">
        <v>0.233</v>
      </c>
      <c r="F330" s="0" t="s">
        <v>614</v>
      </c>
      <c r="G330" s="0" t="s">
        <v>614</v>
      </c>
      <c r="H330" s="0" t="s">
        <v>1577</v>
      </c>
      <c r="I330" s="0" t="n">
        <v>2</v>
      </c>
    </row>
    <row r="331" customFormat="false" ht="12.3" hidden="false" customHeight="false" outlineLevel="0" collapsed="false">
      <c r="A331" s="0" t="s">
        <v>1578</v>
      </c>
      <c r="B331" s="0" t="s">
        <v>1579</v>
      </c>
      <c r="C331" s="0" t="s">
        <v>1580</v>
      </c>
      <c r="D331" s="0" t="n">
        <v>0.0493</v>
      </c>
      <c r="E331" s="0" t="n">
        <v>0.233</v>
      </c>
      <c r="F331" s="0" t="s">
        <v>614</v>
      </c>
      <c r="G331" s="0" t="s">
        <v>614</v>
      </c>
      <c r="H331" s="0" t="s">
        <v>1581</v>
      </c>
      <c r="I331" s="0" t="n">
        <v>2</v>
      </c>
    </row>
    <row r="332" customFormat="false" ht="12.3" hidden="false" customHeight="false" outlineLevel="0" collapsed="false">
      <c r="A332" s="0" t="s">
        <v>1582</v>
      </c>
      <c r="B332" s="0" t="s">
        <v>1057</v>
      </c>
      <c r="C332" s="0" t="s">
        <v>1583</v>
      </c>
      <c r="D332" s="0" t="n">
        <v>0.0493</v>
      </c>
      <c r="E332" s="0" t="n">
        <v>0.233</v>
      </c>
      <c r="F332" s="0" t="s">
        <v>614</v>
      </c>
      <c r="G332" s="0" t="s">
        <v>614</v>
      </c>
      <c r="H332" s="0" t="s">
        <v>1055</v>
      </c>
      <c r="I332" s="0" t="n">
        <v>2</v>
      </c>
    </row>
    <row r="333" customFormat="false" ht="12.3" hidden="false" customHeight="false" outlineLevel="0" collapsed="false">
      <c r="A333" s="0" t="s">
        <v>917</v>
      </c>
      <c r="B333" s="0" t="s">
        <v>726</v>
      </c>
      <c r="C333" s="0" t="s">
        <v>1584</v>
      </c>
      <c r="D333" s="0" t="n">
        <v>0.0493</v>
      </c>
      <c r="E333" s="0" t="n">
        <v>0.233</v>
      </c>
      <c r="F333" s="0" t="s">
        <v>614</v>
      </c>
      <c r="G333" s="0" t="s">
        <v>614</v>
      </c>
      <c r="H333" s="0" t="s">
        <v>1585</v>
      </c>
      <c r="I333" s="0" t="n">
        <v>2</v>
      </c>
    </row>
    <row r="334" customFormat="false" ht="12.3" hidden="false" customHeight="false" outlineLevel="0" collapsed="false">
      <c r="A334" s="0" t="s">
        <v>887</v>
      </c>
      <c r="B334" s="0" t="s">
        <v>1586</v>
      </c>
      <c r="C334" s="0" t="s">
        <v>1587</v>
      </c>
      <c r="D334" s="0" t="n">
        <v>0.0493</v>
      </c>
      <c r="E334" s="0" t="n">
        <v>0.233</v>
      </c>
      <c r="F334" s="0" t="s">
        <v>614</v>
      </c>
      <c r="G334" s="0" t="s">
        <v>614</v>
      </c>
      <c r="H334" s="0" t="s">
        <v>889</v>
      </c>
      <c r="I334" s="0" t="n">
        <v>2</v>
      </c>
    </row>
    <row r="335" customFormat="false" ht="12.3" hidden="false" customHeight="false" outlineLevel="0" collapsed="false">
      <c r="A335" s="0" t="s">
        <v>810</v>
      </c>
      <c r="B335" s="0" t="s">
        <v>1588</v>
      </c>
      <c r="C335" s="0" t="s">
        <v>1589</v>
      </c>
      <c r="D335" s="0" t="n">
        <v>0.0493</v>
      </c>
      <c r="E335" s="0" t="n">
        <v>0.233</v>
      </c>
      <c r="F335" s="0" t="s">
        <v>614</v>
      </c>
      <c r="G335" s="0" t="s">
        <v>614</v>
      </c>
      <c r="H335" s="0" t="s">
        <v>1590</v>
      </c>
      <c r="I335" s="0" t="n">
        <v>2</v>
      </c>
    </row>
    <row r="336" customFormat="false" ht="12.3" hidden="false" customHeight="false" outlineLevel="0" collapsed="false">
      <c r="A336" s="0" t="s">
        <v>1078</v>
      </c>
      <c r="B336" s="0" t="s">
        <v>1591</v>
      </c>
      <c r="C336" s="0" t="s">
        <v>1592</v>
      </c>
      <c r="D336" s="0" t="n">
        <v>0.0493</v>
      </c>
      <c r="E336" s="0" t="n">
        <v>0.233</v>
      </c>
      <c r="F336" s="0" t="s">
        <v>614</v>
      </c>
      <c r="G336" s="0" t="s">
        <v>614</v>
      </c>
      <c r="H336" s="0" t="s">
        <v>1593</v>
      </c>
      <c r="I336" s="0" t="n">
        <v>2</v>
      </c>
    </row>
    <row r="337" customFormat="false" ht="12.3" hidden="false" customHeight="false" outlineLevel="0" collapsed="false">
      <c r="A337" s="0" t="s">
        <v>687</v>
      </c>
      <c r="B337" s="0" t="s">
        <v>1594</v>
      </c>
      <c r="C337" s="0" t="s">
        <v>1595</v>
      </c>
      <c r="D337" s="0" t="n">
        <v>0.0493</v>
      </c>
      <c r="E337" s="0" t="n">
        <v>0.233</v>
      </c>
      <c r="F337" s="0" t="s">
        <v>614</v>
      </c>
      <c r="G337" s="0" t="s">
        <v>614</v>
      </c>
      <c r="H337" s="0" t="s">
        <v>889</v>
      </c>
      <c r="I337" s="0" t="n">
        <v>2</v>
      </c>
    </row>
    <row r="338" customFormat="false" ht="12.3" hidden="false" customHeight="false" outlineLevel="0" collapsed="false">
      <c r="A338" s="0" t="s">
        <v>1596</v>
      </c>
      <c r="B338" s="0" t="s">
        <v>1597</v>
      </c>
      <c r="C338" s="0" t="s">
        <v>1598</v>
      </c>
      <c r="D338" s="0" t="n">
        <v>0.0493</v>
      </c>
      <c r="E338" s="0" t="n">
        <v>0.233</v>
      </c>
      <c r="F338" s="0" t="s">
        <v>614</v>
      </c>
      <c r="G338" s="0" t="s">
        <v>614</v>
      </c>
      <c r="H338" s="0" t="s">
        <v>1599</v>
      </c>
      <c r="I338" s="0" t="n">
        <v>2</v>
      </c>
    </row>
    <row r="339" customFormat="false" ht="12.3" hidden="false" customHeight="false" outlineLevel="0" collapsed="false">
      <c r="A339" s="0" t="s">
        <v>1067</v>
      </c>
      <c r="B339" s="0" t="s">
        <v>1068</v>
      </c>
      <c r="C339" s="0" t="s">
        <v>1600</v>
      </c>
      <c r="D339" s="0" t="n">
        <v>0.0493</v>
      </c>
      <c r="E339" s="0" t="n">
        <v>0.233</v>
      </c>
      <c r="F339" s="0" t="s">
        <v>614</v>
      </c>
      <c r="G339" s="0" t="s">
        <v>614</v>
      </c>
      <c r="H339" s="0" t="s">
        <v>19</v>
      </c>
      <c r="I339" s="0" t="n">
        <v>2</v>
      </c>
    </row>
    <row r="340" customFormat="false" ht="12.3" hidden="false" customHeight="false" outlineLevel="0" collapsed="false">
      <c r="A340" s="0" t="s">
        <v>1601</v>
      </c>
      <c r="B340" s="0" t="s">
        <v>1602</v>
      </c>
      <c r="C340" s="0" t="s">
        <v>1603</v>
      </c>
      <c r="D340" s="0" t="n">
        <v>0.0493</v>
      </c>
      <c r="E340" s="0" t="n">
        <v>0.233</v>
      </c>
      <c r="F340" s="0" t="s">
        <v>614</v>
      </c>
      <c r="G340" s="0" t="s">
        <v>614</v>
      </c>
      <c r="H340" s="0" t="s">
        <v>19</v>
      </c>
      <c r="I340" s="0" t="n">
        <v>2</v>
      </c>
    </row>
    <row r="341" customFormat="false" ht="12.3" hidden="false" customHeight="false" outlineLevel="0" collapsed="false">
      <c r="A341" s="0" t="s">
        <v>1604</v>
      </c>
      <c r="B341" s="0" t="s">
        <v>1605</v>
      </c>
      <c r="C341" s="0" t="s">
        <v>1606</v>
      </c>
      <c r="D341" s="0" t="n">
        <v>0.0493</v>
      </c>
      <c r="E341" s="0" t="n">
        <v>0.233</v>
      </c>
      <c r="F341" s="0" t="s">
        <v>614</v>
      </c>
      <c r="G341" s="0" t="s">
        <v>614</v>
      </c>
      <c r="H341" s="0" t="s">
        <v>889</v>
      </c>
      <c r="I341" s="0" t="n">
        <v>2</v>
      </c>
    </row>
    <row r="342" customFormat="false" ht="12.3" hidden="false" customHeight="false" outlineLevel="0" collapsed="false">
      <c r="A342" s="0" t="s">
        <v>887</v>
      </c>
      <c r="B342" s="0" t="s">
        <v>1607</v>
      </c>
      <c r="C342" s="0" t="s">
        <v>1607</v>
      </c>
      <c r="D342" s="0" t="n">
        <v>0.0493</v>
      </c>
      <c r="E342" s="0" t="n">
        <v>0.233</v>
      </c>
      <c r="F342" s="0" t="s">
        <v>614</v>
      </c>
      <c r="G342" s="0" t="s">
        <v>614</v>
      </c>
      <c r="H342" s="0" t="s">
        <v>889</v>
      </c>
      <c r="I342" s="0" t="n">
        <v>2</v>
      </c>
    </row>
    <row r="343" customFormat="false" ht="12.3" hidden="false" customHeight="false" outlineLevel="0" collapsed="false">
      <c r="A343" s="0" t="s">
        <v>1608</v>
      </c>
      <c r="B343" s="0" t="s">
        <v>1001</v>
      </c>
      <c r="C343" s="0" t="s">
        <v>1609</v>
      </c>
      <c r="D343" s="0" t="n">
        <v>0.0493</v>
      </c>
      <c r="E343" s="0" t="n">
        <v>0.233</v>
      </c>
      <c r="F343" s="0" t="s">
        <v>614</v>
      </c>
      <c r="G343" s="0" t="s">
        <v>614</v>
      </c>
      <c r="H343" s="0" t="s">
        <v>1610</v>
      </c>
      <c r="I343" s="0" t="n">
        <v>2</v>
      </c>
    </row>
    <row r="344" customFormat="false" ht="12.3" hidden="false" customHeight="false" outlineLevel="0" collapsed="false">
      <c r="A344" s="0" t="s">
        <v>997</v>
      </c>
      <c r="B344" s="0" t="s">
        <v>1611</v>
      </c>
      <c r="C344" s="0" t="s">
        <v>1612</v>
      </c>
      <c r="D344" s="0" t="n">
        <v>0.0493</v>
      </c>
      <c r="E344" s="0" t="n">
        <v>0.233</v>
      </c>
      <c r="F344" s="0" t="s">
        <v>614</v>
      </c>
      <c r="G344" s="0" t="s">
        <v>614</v>
      </c>
      <c r="H344" s="0" t="s">
        <v>1613</v>
      </c>
      <c r="I344" s="0" t="n">
        <v>2</v>
      </c>
    </row>
    <row r="345" customFormat="false" ht="12.3" hidden="false" customHeight="false" outlineLevel="0" collapsed="false">
      <c r="A345" s="0" t="s">
        <v>1078</v>
      </c>
      <c r="B345" s="0" t="s">
        <v>1164</v>
      </c>
      <c r="C345" s="0" t="s">
        <v>1614</v>
      </c>
      <c r="D345" s="0" t="n">
        <v>0.0493</v>
      </c>
      <c r="E345" s="0" t="n">
        <v>0.233</v>
      </c>
      <c r="F345" s="0" t="s">
        <v>614</v>
      </c>
      <c r="G345" s="0" t="s">
        <v>614</v>
      </c>
      <c r="H345" s="0" t="s">
        <v>1615</v>
      </c>
      <c r="I345" s="0" t="n">
        <v>2</v>
      </c>
    </row>
    <row r="346" customFormat="false" ht="12.3" hidden="false" customHeight="false" outlineLevel="0" collapsed="false">
      <c r="A346" s="0" t="s">
        <v>729</v>
      </c>
      <c r="B346" s="0" t="s">
        <v>1616</v>
      </c>
      <c r="C346" s="0" t="s">
        <v>1617</v>
      </c>
      <c r="D346" s="0" t="n">
        <v>0.0493</v>
      </c>
      <c r="E346" s="0" t="n">
        <v>0.233</v>
      </c>
      <c r="F346" s="0" t="s">
        <v>614</v>
      </c>
      <c r="G346" s="0" t="s">
        <v>614</v>
      </c>
      <c r="H346" s="0" t="s">
        <v>1618</v>
      </c>
      <c r="I346" s="0" t="n">
        <v>2</v>
      </c>
    </row>
    <row r="347" customFormat="false" ht="12.3" hidden="false" customHeight="false" outlineLevel="0" collapsed="false">
      <c r="A347" s="0" t="s">
        <v>1619</v>
      </c>
      <c r="B347" s="0" t="s">
        <v>1620</v>
      </c>
      <c r="C347" s="0" t="s">
        <v>1621</v>
      </c>
      <c r="D347" s="0" t="n">
        <v>0.0493</v>
      </c>
      <c r="E347" s="0" t="n">
        <v>0.233</v>
      </c>
      <c r="F347" s="0" t="s">
        <v>614</v>
      </c>
      <c r="G347" s="0" t="s">
        <v>614</v>
      </c>
      <c r="H347" s="0" t="s">
        <v>1622</v>
      </c>
      <c r="I347" s="0" t="n">
        <v>2</v>
      </c>
    </row>
    <row r="348" customFormat="false" ht="12.3" hidden="false" customHeight="false" outlineLevel="0" collapsed="false">
      <c r="A348" s="0" t="s">
        <v>887</v>
      </c>
      <c r="B348" s="0" t="s">
        <v>1623</v>
      </c>
      <c r="C348" s="0" t="s">
        <v>1624</v>
      </c>
      <c r="D348" s="0" t="n">
        <v>0.0493</v>
      </c>
      <c r="E348" s="0" t="n">
        <v>0.233</v>
      </c>
      <c r="F348" s="0" t="s">
        <v>614</v>
      </c>
      <c r="G348" s="0" t="s">
        <v>614</v>
      </c>
      <c r="H348" s="0" t="s">
        <v>1625</v>
      </c>
      <c r="I348" s="0" t="n">
        <v>2</v>
      </c>
    </row>
    <row r="349" customFormat="false" ht="12.3" hidden="false" customHeight="false" outlineLevel="0" collapsed="false">
      <c r="A349" s="0" t="s">
        <v>1626</v>
      </c>
      <c r="B349" s="0" t="s">
        <v>1177</v>
      </c>
      <c r="C349" s="0" t="s">
        <v>1627</v>
      </c>
      <c r="D349" s="0" t="n">
        <v>0.0493</v>
      </c>
      <c r="E349" s="0" t="n">
        <v>0.233</v>
      </c>
      <c r="F349" s="0" t="s">
        <v>614</v>
      </c>
      <c r="G349" s="0" t="s">
        <v>614</v>
      </c>
      <c r="H349" s="0" t="s">
        <v>19</v>
      </c>
      <c r="I349" s="0" t="n">
        <v>2</v>
      </c>
    </row>
    <row r="350" customFormat="false" ht="12.3" hidden="false" customHeight="false" outlineLevel="0" collapsed="false">
      <c r="A350" s="0" t="s">
        <v>687</v>
      </c>
      <c r="B350" s="0" t="s">
        <v>1628</v>
      </c>
      <c r="C350" s="0" t="s">
        <v>1629</v>
      </c>
      <c r="D350" s="0" t="n">
        <v>0.0493</v>
      </c>
      <c r="E350" s="0" t="n">
        <v>0.233</v>
      </c>
      <c r="F350" s="0" t="s">
        <v>614</v>
      </c>
      <c r="G350" s="0" t="s">
        <v>614</v>
      </c>
      <c r="H350" s="0" t="s">
        <v>889</v>
      </c>
      <c r="I350" s="0" t="n">
        <v>2</v>
      </c>
    </row>
    <row r="351" customFormat="false" ht="12.3" hidden="false" customHeight="false" outlineLevel="0" collapsed="false">
      <c r="A351" s="0" t="s">
        <v>1630</v>
      </c>
      <c r="B351" s="0" t="s">
        <v>643</v>
      </c>
      <c r="C351" s="0" t="s">
        <v>1631</v>
      </c>
      <c r="D351" s="0" t="n">
        <v>0.0493</v>
      </c>
      <c r="E351" s="0" t="n">
        <v>0.233</v>
      </c>
      <c r="F351" s="0" t="s">
        <v>614</v>
      </c>
      <c r="G351" s="0" t="s">
        <v>614</v>
      </c>
      <c r="H351" s="0" t="s">
        <v>886</v>
      </c>
      <c r="I351" s="0" t="n">
        <v>2</v>
      </c>
    </row>
    <row r="352" customFormat="false" ht="12.3" hidden="false" customHeight="false" outlineLevel="0" collapsed="false">
      <c r="A352" s="0" t="s">
        <v>1070</v>
      </c>
      <c r="B352" s="0" t="s">
        <v>1632</v>
      </c>
      <c r="C352" s="0" t="s">
        <v>1633</v>
      </c>
      <c r="D352" s="0" t="n">
        <v>0.0493</v>
      </c>
      <c r="E352" s="0" t="n">
        <v>0.233</v>
      </c>
      <c r="F352" s="0" t="s">
        <v>614</v>
      </c>
      <c r="G352" s="0" t="s">
        <v>614</v>
      </c>
      <c r="H352" s="0" t="s">
        <v>889</v>
      </c>
      <c r="I352" s="0" t="n">
        <v>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0-15T14:52:36Z</dcterms:created>
  <dc:creator>Alyssa Grogan</dc:creator>
  <dc:description/>
  <dc:language>en-US</dc:language>
  <cp:lastModifiedBy>Alyssa Grogan</cp:lastModifiedBy>
  <dcterms:modified xsi:type="dcterms:W3CDTF">2022-10-15T14:52:37Z</dcterms:modified>
  <cp:revision>0</cp:revision>
  <dc:subject/>
  <dc:title/>
</cp:coreProperties>
</file>